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qkwu\Desktop\花色作图\revise #1\"/>
    </mc:Choice>
  </mc:AlternateContent>
  <xr:revisionPtr revIDLastSave="0" documentId="13_ncr:1_{A01BE577-C3F0-471D-B099-145C7589471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8-37 VS. 7-23" sheetId="3" r:id="rId1"/>
    <sheet name="8-16 VS. 7-23" sheetId="1" r:id="rId2"/>
    <sheet name="8-16 VS. 8-37" sheetId="2" r:id="rId3"/>
  </sheets>
  <calcPr calcId="144525"/>
</workbook>
</file>

<file path=xl/sharedStrings.xml><?xml version="1.0" encoding="utf-8"?>
<sst xmlns="http://schemas.openxmlformats.org/spreadsheetml/2006/main" count="360" uniqueCount="194">
  <si>
    <t>Gene_ID</t>
  </si>
  <si>
    <t>8-37_1</t>
  </si>
  <si>
    <t>8-37_2</t>
  </si>
  <si>
    <t>8-37_3</t>
  </si>
  <si>
    <t>7-23_1</t>
  </si>
  <si>
    <t>7-23_2</t>
  </si>
  <si>
    <t>7-23_3</t>
  </si>
  <si>
    <t>8-37</t>
  </si>
  <si>
    <t>7-23</t>
  </si>
  <si>
    <t>log2FoldChange</t>
  </si>
  <si>
    <t>MYB</t>
  </si>
  <si>
    <t>evm.TU.Chr3.3398</t>
  </si>
  <si>
    <t>evm.TU.Chr4.1704</t>
  </si>
  <si>
    <t>evm.TU.Chr7.4307</t>
  </si>
  <si>
    <t>evm.TU.Chr6.4318</t>
  </si>
  <si>
    <t>evm.TU.Chr7.61</t>
  </si>
  <si>
    <t>evm.TU.Chr1.3593</t>
  </si>
  <si>
    <t>evm.TU.Chr1.2774</t>
  </si>
  <si>
    <t>evm.TU.Chr4.128</t>
  </si>
  <si>
    <t>evm.TU.Chr4.3510</t>
  </si>
  <si>
    <t>evm.TU.Chr2.6067</t>
  </si>
  <si>
    <t>evm.TU.Chr2.5396</t>
  </si>
  <si>
    <t>evm.TU.Chr7.5561</t>
  </si>
  <si>
    <t>evm.TU.Chr6.814</t>
  </si>
  <si>
    <t>evm.TU.Chr6.5797</t>
  </si>
  <si>
    <t>evm.TU.Chr7.404</t>
  </si>
  <si>
    <t>evm.TU.Chr5.1367</t>
  </si>
  <si>
    <t>evm.TU.Chr5.7014</t>
  </si>
  <si>
    <t>evm.TU.Chr7.2521</t>
  </si>
  <si>
    <t>evm.TU.Chr6.939</t>
  </si>
  <si>
    <t>evm.TU.Chr7.658</t>
  </si>
  <si>
    <t>evm.TU.Chr4.1334</t>
  </si>
  <si>
    <t>evm.TU.Chr5.6957</t>
  </si>
  <si>
    <t>evm.TU.Chr6.6375</t>
  </si>
  <si>
    <t>evm.TU.Chr5.1181</t>
  </si>
  <si>
    <t>evm.TU.Chr3.4051</t>
  </si>
  <si>
    <t>evm.TU.Chr3.4022</t>
  </si>
  <si>
    <t>evm.TU.Chr4.934</t>
  </si>
  <si>
    <t>evm.TU.Chr1.4603</t>
  </si>
  <si>
    <t>evm.TU.Chr7.71</t>
  </si>
  <si>
    <t>evm.TU.Chr7.177</t>
  </si>
  <si>
    <t>evm.TU.Chr7.176</t>
  </si>
  <si>
    <t>evm.TU.Chr4.3701</t>
  </si>
  <si>
    <t>evm.TU.Chr2.719</t>
  </si>
  <si>
    <t>evm.TU.Chr5.6984</t>
  </si>
  <si>
    <t>evm.TU.Chr2.4616</t>
  </si>
  <si>
    <t>evm.TU.Chr7.2218</t>
  </si>
  <si>
    <t>evm.TU.Chr7.436</t>
  </si>
  <si>
    <t>evm.TU.Chr1.1887</t>
  </si>
  <si>
    <t>evm.TU.Chr2.117</t>
  </si>
  <si>
    <t>evm.TU.Chr2.1139</t>
  </si>
  <si>
    <t>evm.TU.Chr6.938</t>
  </si>
  <si>
    <t>evm.TU.Chr7.89</t>
  </si>
  <si>
    <t>evm.TU.Chr1.4479</t>
  </si>
  <si>
    <t>evm.TU.Chr2.252</t>
  </si>
  <si>
    <t>evm.TU.Chr6.2177</t>
  </si>
  <si>
    <t>evm.TU.Chr2.114</t>
  </si>
  <si>
    <t>evm.TU.Chr5.2887</t>
  </si>
  <si>
    <t>evm.TU.Chr5.3738</t>
  </si>
  <si>
    <t>evm.TU.Chr2.131</t>
  </si>
  <si>
    <t>evm.TU.Chr6.7047</t>
  </si>
  <si>
    <t>evm.TU.Chr5.3782</t>
  </si>
  <si>
    <t>evm.TU.Chr6.5744</t>
  </si>
  <si>
    <t>evm.TU.Chr2.119</t>
  </si>
  <si>
    <t>evm.TU.Chr3.4459</t>
  </si>
  <si>
    <t>novel.3440</t>
  </si>
  <si>
    <t>WD40</t>
  </si>
  <si>
    <t>evm.TU.Chr4.2296</t>
  </si>
  <si>
    <t>evm.TU.Chr2.4903</t>
  </si>
  <si>
    <t>evm.TU.Chr6.6883</t>
  </si>
  <si>
    <t>evm.TU.Chr7.2664</t>
  </si>
  <si>
    <t>evm.TU.Chr7.5595</t>
  </si>
  <si>
    <t>evm.TU.Chr4.1570</t>
  </si>
  <si>
    <t>evm.TU.Chr4.2840</t>
  </si>
  <si>
    <t>evm.TU.Chr1.253</t>
  </si>
  <si>
    <t>evm.TU.Chr4.2172</t>
  </si>
  <si>
    <t>evm.TU.Chr7.184</t>
  </si>
  <si>
    <t>evm.TU.Chr3.308</t>
  </si>
  <si>
    <t>evm.TU.Chr4.3558</t>
  </si>
  <si>
    <t>evm.TU.Chr6.6761</t>
  </si>
  <si>
    <t>evm.TU.Chr7.2580</t>
  </si>
  <si>
    <t>evm.TU.Chr2.2105</t>
  </si>
  <si>
    <t>evm.TU.Chr2.433</t>
  </si>
  <si>
    <t>evm.TU.Chr2.368</t>
  </si>
  <si>
    <t>evm.TU.Chr3.282</t>
  </si>
  <si>
    <t>evm.TU.Chr5.6061</t>
  </si>
  <si>
    <t>evm.TU.Chr6.4028</t>
  </si>
  <si>
    <t>evm.TU.Chr2.4366</t>
  </si>
  <si>
    <t>evm.TU.Chr6.4128</t>
  </si>
  <si>
    <t>evm.TU.Chr6.6470</t>
  </si>
  <si>
    <t>evm.TU.Chr6.4124</t>
  </si>
  <si>
    <t>evm.TU.Chr6.1755</t>
  </si>
  <si>
    <t>bHLH</t>
  </si>
  <si>
    <t>evm.TU.Chr4.3346</t>
  </si>
  <si>
    <t>evm.TU.Chr7.2665</t>
  </si>
  <si>
    <t>evm.TU.Chr5.6172</t>
  </si>
  <si>
    <t>evm.TU.Chr3.1602</t>
  </si>
  <si>
    <t>evm.TU.Chr1.4430</t>
  </si>
  <si>
    <t>evm.TU.Chr2.419</t>
  </si>
  <si>
    <t>evm.TU.Chr7.5070</t>
  </si>
  <si>
    <t>evm.TU.Chr2.3020</t>
  </si>
  <si>
    <t>evm.TU.Chr4.826</t>
  </si>
  <si>
    <t>evm.TU.Chr2.4603</t>
  </si>
  <si>
    <t>evm.TU.Chr7.305</t>
  </si>
  <si>
    <t>evm.TU.Chr7.970</t>
  </si>
  <si>
    <t>evm.TU.Chr5.3079</t>
  </si>
  <si>
    <t>evm.TU.Chr5.450</t>
  </si>
  <si>
    <t>evm.TU.Chr4.293</t>
  </si>
  <si>
    <t>evm.TU.Chr3.2620</t>
  </si>
  <si>
    <t>evm.TU.Chr2.2070</t>
  </si>
  <si>
    <t>evm.TU.Chr4.932</t>
  </si>
  <si>
    <t>evm.TU.Chr6.6449</t>
  </si>
  <si>
    <t>evm.TU.Chr6.146</t>
  </si>
  <si>
    <t>evm.TU.Chr2.3021</t>
  </si>
  <si>
    <t>evm.TU.Chr5.6646</t>
  </si>
  <si>
    <t>evm.TU.Chr1.3700</t>
  </si>
  <si>
    <t>evm.TU.Chr6.5118</t>
  </si>
  <si>
    <t>evm.TU.Chr4.1473</t>
  </si>
  <si>
    <t>evm.TU.Chr7.823</t>
  </si>
  <si>
    <t>evm.TU.Chr6.5219</t>
  </si>
  <si>
    <t>evm.TU.Chr7.4251</t>
  </si>
  <si>
    <t>novel.693</t>
  </si>
  <si>
    <t>evm.TU.Chr7.374</t>
  </si>
  <si>
    <t>evm.TU.Chr6.2279</t>
  </si>
  <si>
    <t>evm.TU.Chr2.1001</t>
  </si>
  <si>
    <t>evm.TU.Chr2.2239</t>
  </si>
  <si>
    <t>evm.TU.Chr2.2386</t>
  </si>
  <si>
    <t>evm.TU.Chr3.2933</t>
  </si>
  <si>
    <t>evm.TU.Chr1.4494</t>
  </si>
  <si>
    <t>evm.TU.Chr3.4145</t>
  </si>
  <si>
    <t>evm.TU.Chr7.4703</t>
  </si>
  <si>
    <t>evm.TU.Chr7.821</t>
  </si>
  <si>
    <t>evm.TU.Chr5.4127</t>
  </si>
  <si>
    <t>evm.TU.Chr3.122</t>
  </si>
  <si>
    <t>evm.TU.Chr7.720</t>
  </si>
  <si>
    <t>evm.TU.Chr1.4354</t>
  </si>
  <si>
    <t>novel.3362</t>
  </si>
  <si>
    <t>novel.1083</t>
  </si>
  <si>
    <t>evm.TU.Chr6.1103</t>
  </si>
  <si>
    <t>evm.TU.Chr1.3032</t>
  </si>
  <si>
    <t>evm.TU.Chr3.3786</t>
  </si>
  <si>
    <t>evm.TU.Chr2.2054</t>
  </si>
  <si>
    <t>evm.TU.Chr7.980</t>
  </si>
  <si>
    <t>evm.TU.Chr7.2870</t>
  </si>
  <si>
    <t>evm.TU.Chr2.5451</t>
  </si>
  <si>
    <t>evm.TU.Chr3.551</t>
  </si>
  <si>
    <t>evm.TU.Chr7.5138</t>
  </si>
  <si>
    <t>novel.4295</t>
  </si>
  <si>
    <t>evm.TU.Chr7.476</t>
  </si>
  <si>
    <t>evm.TU.Chr6.2282</t>
  </si>
  <si>
    <t>evm.TU.Chr6.1959</t>
  </si>
  <si>
    <t>evm.TU.Chr1.1299</t>
  </si>
  <si>
    <t>evm.TU.Chr2.5570</t>
  </si>
  <si>
    <t>evm.TU.Chr6.7041</t>
  </si>
  <si>
    <t>evm.TU.Chr6.2310</t>
  </si>
  <si>
    <t>evm.TU.Chr6.869</t>
  </si>
  <si>
    <t>evm.TU.Chr2.3404</t>
  </si>
  <si>
    <t>8-16_1</t>
  </si>
  <si>
    <t>8-16_2</t>
  </si>
  <si>
    <t>8-16_3</t>
  </si>
  <si>
    <t>8-16</t>
  </si>
  <si>
    <t>evm.TU.Chr3.3605</t>
  </si>
  <si>
    <t>evm.TU.Chr7.2505</t>
  </si>
  <si>
    <t>evm.TU.Chr3.826</t>
  </si>
  <si>
    <t>evm.TU.Chr4.1384</t>
  </si>
  <si>
    <t>evm.TU.Chr1.1831</t>
  </si>
  <si>
    <t>evm.TU.Chr6.2840</t>
  </si>
  <si>
    <t>evm.TU.Chr3.4372</t>
  </si>
  <si>
    <t>evm.TU.Chr6.2841</t>
  </si>
  <si>
    <t>evm.TU.Chr7.721</t>
  </si>
  <si>
    <t>evm.TU.Chr6.313</t>
  </si>
  <si>
    <t>evm.TU.Chr6.5906</t>
  </si>
  <si>
    <t>evm.TU.Chr7.5347</t>
  </si>
  <si>
    <t>evm.TU.Chr6.4672</t>
  </si>
  <si>
    <t>evm.TU.Chr7.1658</t>
  </si>
  <si>
    <t>evm.TU.Chr5.6453</t>
  </si>
  <si>
    <t>evm.TU.Chr5.5703</t>
  </si>
  <si>
    <t>novel.2767</t>
  </si>
  <si>
    <t>novel.3989</t>
  </si>
  <si>
    <t>evm.TU.Chr7.582</t>
  </si>
  <si>
    <t>evm.TU.Chr1.1356</t>
  </si>
  <si>
    <t>evm.TU.Chr4.2775</t>
  </si>
  <si>
    <t>evm.TU.Chr1.1547</t>
  </si>
  <si>
    <t>evm.TU.Chr2.2952</t>
  </si>
  <si>
    <t>evm.TU.Chr2.5889</t>
  </si>
  <si>
    <t>evm.TU.Chr2.3405</t>
  </si>
  <si>
    <t>evm.TU.Chr6.5832</t>
  </si>
  <si>
    <t>evm.TU.Chr2.329</t>
  </si>
  <si>
    <t>evm.TU.Chr6.5177</t>
  </si>
  <si>
    <t>evm.TU.Chr3.2402</t>
  </si>
  <si>
    <t>TFs</t>
    <phoneticPr fontId="6" type="noConversion"/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  <phoneticPr fontId="6" type="noConversion"/>
  </si>
  <si>
    <t>Padj</t>
    <phoneticPr fontId="6" type="noConversion"/>
  </si>
  <si>
    <r>
      <t xml:space="preserve">Supplementary Table 5 The list of identified MYB, WD40, and bHLH TFs with different expressions in three </t>
    </r>
    <r>
      <rPr>
        <b/>
        <i/>
        <sz val="11"/>
        <color theme="1"/>
        <rFont val="Times New Roman"/>
        <family val="1"/>
      </rPr>
      <t>R. rugosa</t>
    </r>
    <r>
      <rPr>
        <b/>
        <sz val="11"/>
        <color theme="1"/>
        <rFont val="Times New Roman"/>
        <family val="1"/>
      </rPr>
      <t xml:space="preserve"> germplasms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49" fontId="4" fillId="0" borderId="2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76" fontId="7" fillId="0" borderId="1" xfId="0" applyNumberFormat="1" applyFont="1" applyBorder="1" applyAlignment="1">
      <alignment horizont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11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76" fontId="11" fillId="0" borderId="0" xfId="0" applyNumberFormat="1" applyFont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6"/>
  <sheetViews>
    <sheetView tabSelected="1" workbookViewId="0">
      <selection sqref="A1:M1"/>
    </sheetView>
  </sheetViews>
  <sheetFormatPr defaultColWidth="8.90625" defaultRowHeight="14" x14ac:dyDescent="0.25"/>
  <cols>
    <col min="1" max="1" width="8.6328125" customWidth="1"/>
    <col min="2" max="2" width="18.6328125" style="2" customWidth="1"/>
    <col min="3" max="11" width="11.6328125" style="1" customWidth="1"/>
    <col min="12" max="13" width="11.6328125" style="2" customWidth="1"/>
  </cols>
  <sheetData>
    <row r="1" spans="1:13" x14ac:dyDescent="0.25">
      <c r="A1" s="19" t="s">
        <v>19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3">
      <c r="A2" s="3" t="s">
        <v>19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91</v>
      </c>
      <c r="M2" s="14" t="s">
        <v>192</v>
      </c>
    </row>
    <row r="3" spans="1:13" x14ac:dyDescent="0.25">
      <c r="A3" s="16" t="s">
        <v>10</v>
      </c>
      <c r="B3" s="10" t="s">
        <v>11</v>
      </c>
      <c r="C3" s="6">
        <v>157792.18077452699</v>
      </c>
      <c r="D3" s="6">
        <v>157615.71602733099</v>
      </c>
      <c r="E3" s="6">
        <v>150278.59953640401</v>
      </c>
      <c r="F3" s="6">
        <v>6939.85115994029</v>
      </c>
      <c r="G3" s="6">
        <v>7828.0172099444399</v>
      </c>
      <c r="H3" s="6">
        <v>6282.36551253785</v>
      </c>
      <c r="I3" s="6">
        <v>155228.832112754</v>
      </c>
      <c r="J3" s="6">
        <v>7016.7446274741897</v>
      </c>
      <c r="K3" s="6">
        <v>4.4675806889011804</v>
      </c>
      <c r="L3" s="10">
        <v>0</v>
      </c>
      <c r="M3" s="10">
        <v>0</v>
      </c>
    </row>
    <row r="4" spans="1:13" x14ac:dyDescent="0.25">
      <c r="A4" s="16"/>
      <c r="B4" s="10" t="s">
        <v>12</v>
      </c>
      <c r="C4" s="6">
        <v>17760.344139167501</v>
      </c>
      <c r="D4" s="6">
        <v>16964.3035783265</v>
      </c>
      <c r="E4" s="6">
        <v>17288.516472528601</v>
      </c>
      <c r="F4" s="6">
        <v>550.11015292209595</v>
      </c>
      <c r="G4" s="6">
        <v>644.11958672869196</v>
      </c>
      <c r="H4" s="6">
        <v>534.98559065964002</v>
      </c>
      <c r="I4" s="6">
        <v>17337.721396674198</v>
      </c>
      <c r="J4" s="6">
        <v>576.40511010347598</v>
      </c>
      <c r="K4" s="6">
        <v>4.91229093032383</v>
      </c>
      <c r="L4" s="10">
        <v>0</v>
      </c>
      <c r="M4" s="10">
        <v>0</v>
      </c>
    </row>
    <row r="5" spans="1:13" x14ac:dyDescent="0.25">
      <c r="A5" s="16"/>
      <c r="B5" s="10" t="s">
        <v>13</v>
      </c>
      <c r="C5" s="6">
        <v>16306.925800438599</v>
      </c>
      <c r="D5" s="6">
        <v>16210.1969448082</v>
      </c>
      <c r="E5" s="6">
        <v>16099.890480505701</v>
      </c>
      <c r="F5" s="6">
        <v>1124.4009719067001</v>
      </c>
      <c r="G5" s="6">
        <v>1165.1967667865399</v>
      </c>
      <c r="H5" s="6">
        <v>1167.8041944260201</v>
      </c>
      <c r="I5" s="6">
        <v>16205.671075250801</v>
      </c>
      <c r="J5" s="6">
        <v>1152.46731103975</v>
      </c>
      <c r="K5" s="6">
        <v>3.8138913254598501</v>
      </c>
      <c r="L5" s="10">
        <v>0</v>
      </c>
      <c r="M5" s="10">
        <v>0</v>
      </c>
    </row>
    <row r="6" spans="1:13" x14ac:dyDescent="0.25">
      <c r="A6" s="16"/>
      <c r="B6" s="10" t="s">
        <v>14</v>
      </c>
      <c r="C6" s="6">
        <v>17118.403989558999</v>
      </c>
      <c r="D6" s="6">
        <v>16681.977942132398</v>
      </c>
      <c r="E6" s="6">
        <v>17207.547399502499</v>
      </c>
      <c r="F6" s="6">
        <v>691.56704938777796</v>
      </c>
      <c r="G6" s="6">
        <v>685.62786849716895</v>
      </c>
      <c r="H6" s="6">
        <v>648.91770718900705</v>
      </c>
      <c r="I6" s="6">
        <v>17002.643110397999</v>
      </c>
      <c r="J6" s="6">
        <v>675.37087502465204</v>
      </c>
      <c r="K6" s="6">
        <v>4.65410550464268</v>
      </c>
      <c r="L6" s="10">
        <v>0</v>
      </c>
      <c r="M6" s="10">
        <v>0</v>
      </c>
    </row>
    <row r="7" spans="1:13" x14ac:dyDescent="0.25">
      <c r="A7" s="16"/>
      <c r="B7" s="10" t="s">
        <v>15</v>
      </c>
      <c r="C7" s="6">
        <v>4070.5589486711001</v>
      </c>
      <c r="D7" s="6">
        <v>3880.7392273339501</v>
      </c>
      <c r="E7" s="6">
        <v>4310.7934479084897</v>
      </c>
      <c r="F7" s="6">
        <v>183.77306207507399</v>
      </c>
      <c r="G7" s="6">
        <v>218.65969860179999</v>
      </c>
      <c r="H7" s="6">
        <v>151.703089943995</v>
      </c>
      <c r="I7" s="6">
        <v>4087.3638746378501</v>
      </c>
      <c r="J7" s="6">
        <v>184.711950206956</v>
      </c>
      <c r="K7" s="6">
        <v>4.4713545133442203</v>
      </c>
      <c r="L7" s="9">
        <v>1.57394739760298E-226</v>
      </c>
      <c r="M7" s="9">
        <v>9.3893298462515202E-225</v>
      </c>
    </row>
    <row r="8" spans="1:13" x14ac:dyDescent="0.25">
      <c r="A8" s="16"/>
      <c r="B8" s="10" t="s">
        <v>16</v>
      </c>
      <c r="C8" s="6">
        <v>3589.9268366565602</v>
      </c>
      <c r="D8" s="6">
        <v>3529.0704524255798</v>
      </c>
      <c r="E8" s="6">
        <v>3303.5381794640598</v>
      </c>
      <c r="F8" s="6">
        <v>369.35967410483602</v>
      </c>
      <c r="G8" s="6">
        <v>311.31211326357999</v>
      </c>
      <c r="H8" s="6">
        <v>367.80259357850201</v>
      </c>
      <c r="I8" s="6">
        <v>3474.1784895154001</v>
      </c>
      <c r="J8" s="6">
        <v>349.49146031563902</v>
      </c>
      <c r="K8" s="6">
        <v>3.3113093236130302</v>
      </c>
      <c r="L8" s="9">
        <v>3.9019954049488702E-209</v>
      </c>
      <c r="M8" s="9">
        <v>2.0346015669841699E-207</v>
      </c>
    </row>
    <row r="9" spans="1:13" x14ac:dyDescent="0.25">
      <c r="A9" s="16"/>
      <c r="B9" s="10" t="s">
        <v>17</v>
      </c>
      <c r="C9" s="6">
        <v>1998.24446570429</v>
      </c>
      <c r="D9" s="6">
        <v>1936.65480266442</v>
      </c>
      <c r="E9" s="6">
        <v>2053.37569194138</v>
      </c>
      <c r="F9" s="6">
        <v>44.1297155640803</v>
      </c>
      <c r="G9" s="6">
        <v>63.003641970010101</v>
      </c>
      <c r="H9" s="6">
        <v>76.161143114740398</v>
      </c>
      <c r="I9" s="6">
        <v>1996.0916534367</v>
      </c>
      <c r="J9" s="6">
        <v>61.098166882943602</v>
      </c>
      <c r="K9" s="6">
        <v>5.0321401482150199</v>
      </c>
      <c r="L9" s="9">
        <v>2.93521577394175E-189</v>
      </c>
      <c r="M9" s="9">
        <v>1.3160329704916901E-187</v>
      </c>
    </row>
    <row r="10" spans="1:13" x14ac:dyDescent="0.25">
      <c r="A10" s="16"/>
      <c r="B10" s="10" t="s">
        <v>18</v>
      </c>
      <c r="C10" s="6">
        <v>261.71406099421898</v>
      </c>
      <c r="D10" s="6">
        <v>204.314605140428</v>
      </c>
      <c r="E10" s="6">
        <v>205.661445486243</v>
      </c>
      <c r="F10" s="6">
        <v>4700.7214825518904</v>
      </c>
      <c r="G10" s="6">
        <v>4199.7486517891502</v>
      </c>
      <c r="H10" s="6">
        <v>5875.5535529737499</v>
      </c>
      <c r="I10" s="6">
        <v>223.89670387363</v>
      </c>
      <c r="J10" s="6">
        <v>4925.3412291049299</v>
      </c>
      <c r="K10" s="6">
        <v>-4.4629560405547002</v>
      </c>
      <c r="L10" s="9">
        <v>1.03793925871446E-156</v>
      </c>
      <c r="M10" s="9">
        <v>3.5381665505596799E-155</v>
      </c>
    </row>
    <row r="11" spans="1:13" x14ac:dyDescent="0.25">
      <c r="A11" s="16"/>
      <c r="B11" s="10" t="s">
        <v>19</v>
      </c>
      <c r="C11" s="6">
        <v>24085.9236133862</v>
      </c>
      <c r="D11" s="6">
        <v>21118.700549515201</v>
      </c>
      <c r="E11" s="6">
        <v>24018.6658224563</v>
      </c>
      <c r="F11" s="6">
        <v>1398.24701506463</v>
      </c>
      <c r="G11" s="6">
        <v>1833.7765909859399</v>
      </c>
      <c r="H11" s="6">
        <v>1249.53810411013</v>
      </c>
      <c r="I11" s="6">
        <v>23074.429995119201</v>
      </c>
      <c r="J11" s="6">
        <v>1493.8539033868999</v>
      </c>
      <c r="K11" s="6">
        <v>3.9497073756346599</v>
      </c>
      <c r="L11" s="9">
        <v>4.0866402040508197E-154</v>
      </c>
      <c r="M11" s="9">
        <v>1.35692839888513E-152</v>
      </c>
    </row>
    <row r="12" spans="1:13" x14ac:dyDescent="0.25">
      <c r="A12" s="16"/>
      <c r="B12" s="10" t="s">
        <v>20</v>
      </c>
      <c r="C12" s="6">
        <v>9744.3222709797392</v>
      </c>
      <c r="D12" s="6">
        <v>8639.4121216046497</v>
      </c>
      <c r="E12" s="6">
        <v>11390.7291933089</v>
      </c>
      <c r="F12" s="6">
        <v>1346.2585830302301</v>
      </c>
      <c r="G12" s="6">
        <v>1515.0522845494199</v>
      </c>
      <c r="H12" s="6">
        <v>1507.7429551576699</v>
      </c>
      <c r="I12" s="6">
        <v>9924.8211952977708</v>
      </c>
      <c r="J12" s="6">
        <v>1456.3512742457699</v>
      </c>
      <c r="K12" s="6">
        <v>2.7686433684051899</v>
      </c>
      <c r="L12" s="9">
        <v>1.20695807075947E-108</v>
      </c>
      <c r="M12" s="9">
        <v>2.54373640706394E-107</v>
      </c>
    </row>
    <row r="13" spans="1:13" x14ac:dyDescent="0.25">
      <c r="A13" s="16"/>
      <c r="B13" s="10" t="s">
        <v>21</v>
      </c>
      <c r="C13" s="6">
        <v>2954.5706885825398</v>
      </c>
      <c r="D13" s="6">
        <v>2813.3501992669899</v>
      </c>
      <c r="E13" s="6">
        <v>3076.8247749910302</v>
      </c>
      <c r="F13" s="6">
        <v>536.81078658771605</v>
      </c>
      <c r="G13" s="6">
        <v>473.639143751017</v>
      </c>
      <c r="H13" s="6">
        <v>585.75968606946697</v>
      </c>
      <c r="I13" s="6">
        <v>2948.2485542801901</v>
      </c>
      <c r="J13" s="6">
        <v>532.06987213606703</v>
      </c>
      <c r="K13" s="6">
        <v>2.4685395007005702</v>
      </c>
      <c r="L13" s="9">
        <v>1.3830756318307001E-108</v>
      </c>
      <c r="M13" s="9">
        <v>2.91273452247247E-107</v>
      </c>
    </row>
    <row r="14" spans="1:13" x14ac:dyDescent="0.25">
      <c r="A14" s="16"/>
      <c r="B14" s="10" t="s">
        <v>22</v>
      </c>
      <c r="C14" s="6">
        <v>271.590063295888</v>
      </c>
      <c r="D14" s="6">
        <v>194.40844246695301</v>
      </c>
      <c r="E14" s="6">
        <v>238.04907469667501</v>
      </c>
      <c r="F14" s="6">
        <v>2511.16217059164</v>
      </c>
      <c r="G14" s="6">
        <v>3359.94716529478</v>
      </c>
      <c r="H14" s="6">
        <v>2557.2806590559198</v>
      </c>
      <c r="I14" s="6">
        <v>234.68252681983901</v>
      </c>
      <c r="J14" s="6">
        <v>2809.4633316474401</v>
      </c>
      <c r="K14" s="6">
        <v>-3.5872544134454798</v>
      </c>
      <c r="L14" s="9">
        <v>3.1077643763198799E-96</v>
      </c>
      <c r="M14" s="9">
        <v>5.7118356099242103E-95</v>
      </c>
    </row>
    <row r="15" spans="1:13" x14ac:dyDescent="0.25">
      <c r="A15" s="16"/>
      <c r="B15" s="10" t="s">
        <v>23</v>
      </c>
      <c r="C15" s="6">
        <v>363.76608477812903</v>
      </c>
      <c r="D15" s="6">
        <v>371.48110025532401</v>
      </c>
      <c r="E15" s="6">
        <v>416.18103535404998</v>
      </c>
      <c r="F15" s="6">
        <v>2.4180666062509699</v>
      </c>
      <c r="G15" s="6">
        <v>6.6709738556481302</v>
      </c>
      <c r="H15" s="6">
        <v>5.5727665693712503</v>
      </c>
      <c r="I15" s="6">
        <v>383.80940679583398</v>
      </c>
      <c r="J15" s="6">
        <v>4.8872690104234504</v>
      </c>
      <c r="K15" s="6">
        <v>6.3269157742110398</v>
      </c>
      <c r="L15" s="9">
        <v>2.95737175785794E-71</v>
      </c>
      <c r="M15" s="9">
        <v>3.9020954351455501E-70</v>
      </c>
    </row>
    <row r="16" spans="1:13" x14ac:dyDescent="0.25">
      <c r="A16" s="16"/>
      <c r="B16" s="10" t="s">
        <v>24</v>
      </c>
      <c r="C16" s="6">
        <v>39.504009206674603</v>
      </c>
      <c r="D16" s="6">
        <v>27.2419473520571</v>
      </c>
      <c r="E16" s="6">
        <v>19.432577526259202</v>
      </c>
      <c r="F16" s="6">
        <v>578.52243554554502</v>
      </c>
      <c r="G16" s="6">
        <v>552.949610701501</v>
      </c>
      <c r="H16" s="6">
        <v>650.15609975997904</v>
      </c>
      <c r="I16" s="6">
        <v>28.726178028330299</v>
      </c>
      <c r="J16" s="6">
        <v>593.87604866900801</v>
      </c>
      <c r="K16" s="6">
        <v>-4.3773372829432899</v>
      </c>
      <c r="L16" s="9">
        <v>5.4973181667589102E-71</v>
      </c>
      <c r="M16" s="9">
        <v>7.2195889748801601E-70</v>
      </c>
    </row>
    <row r="17" spans="1:13" x14ac:dyDescent="0.25">
      <c r="A17" s="16"/>
      <c r="B17" s="10" t="s">
        <v>25</v>
      </c>
      <c r="C17" s="6">
        <v>44.442010357508899</v>
      </c>
      <c r="D17" s="6">
        <v>49.530813367376503</v>
      </c>
      <c r="E17" s="6">
        <v>32.387629210431903</v>
      </c>
      <c r="F17" s="6">
        <v>542.85595310334304</v>
      </c>
      <c r="G17" s="6">
        <v>668.57982419940197</v>
      </c>
      <c r="H17" s="6">
        <v>590.09406006786696</v>
      </c>
      <c r="I17" s="6">
        <v>42.120150978439099</v>
      </c>
      <c r="J17" s="6">
        <v>600.50994579020403</v>
      </c>
      <c r="K17" s="6">
        <v>-3.8177820168049301</v>
      </c>
      <c r="L17" s="9">
        <v>2.2662793651792799E-67</v>
      </c>
      <c r="M17" s="9">
        <v>2.8123238468643901E-66</v>
      </c>
    </row>
    <row r="18" spans="1:13" x14ac:dyDescent="0.25">
      <c r="A18" s="16"/>
      <c r="B18" s="10" t="s">
        <v>26</v>
      </c>
      <c r="C18" s="6">
        <v>404.91609436841497</v>
      </c>
      <c r="D18" s="6">
        <v>361.57493758184899</v>
      </c>
      <c r="E18" s="6">
        <v>361.12206569631599</v>
      </c>
      <c r="F18" s="6">
        <v>8.4632331218783996</v>
      </c>
      <c r="G18" s="6">
        <v>5.9297545383539001</v>
      </c>
      <c r="H18" s="6">
        <v>17.9566922790851</v>
      </c>
      <c r="I18" s="6">
        <v>375.87103254886</v>
      </c>
      <c r="J18" s="6">
        <v>10.7832266464391</v>
      </c>
      <c r="K18" s="6">
        <v>5.09989142768503</v>
      </c>
      <c r="L18" s="9">
        <v>7.4778252328396696E-65</v>
      </c>
      <c r="M18" s="9">
        <v>8.8916015659234194E-64</v>
      </c>
    </row>
    <row r="19" spans="1:13" x14ac:dyDescent="0.25">
      <c r="A19" s="16"/>
      <c r="B19" s="10" t="s">
        <v>27</v>
      </c>
      <c r="C19" s="6">
        <v>11.5220026852801</v>
      </c>
      <c r="D19" s="6">
        <v>34.671569357163598</v>
      </c>
      <c r="E19" s="6">
        <v>8.0969073026079794</v>
      </c>
      <c r="F19" s="6">
        <v>604.51665156274305</v>
      </c>
      <c r="G19" s="6">
        <v>595.19911178727205</v>
      </c>
      <c r="H19" s="6">
        <v>664.39761432615001</v>
      </c>
      <c r="I19" s="6">
        <v>18.096826448350601</v>
      </c>
      <c r="J19" s="6">
        <v>621.37112589205503</v>
      </c>
      <c r="K19" s="6">
        <v>-5.0166024135154901</v>
      </c>
      <c r="L19" s="9">
        <v>5.27747229688587E-58</v>
      </c>
      <c r="M19" s="9">
        <v>5.66086809384439E-57</v>
      </c>
    </row>
    <row r="20" spans="1:13" x14ac:dyDescent="0.25">
      <c r="A20" s="16"/>
      <c r="B20" s="10" t="s">
        <v>28</v>
      </c>
      <c r="C20" s="6">
        <v>65.840015344457697</v>
      </c>
      <c r="D20" s="6">
        <v>182.025739125109</v>
      </c>
      <c r="E20" s="6">
        <v>100.40165055233901</v>
      </c>
      <c r="F20" s="6">
        <v>2145.4295963961799</v>
      </c>
      <c r="G20" s="6">
        <v>2228.84648710377</v>
      </c>
      <c r="H20" s="6">
        <v>1972.7593655574201</v>
      </c>
      <c r="I20" s="6">
        <v>116.089135007302</v>
      </c>
      <c r="J20" s="6">
        <v>2115.67848301912</v>
      </c>
      <c r="K20" s="6">
        <v>-4.1713063280098197</v>
      </c>
      <c r="L20" s="9">
        <v>2.9215415488718799E-55</v>
      </c>
      <c r="M20" s="9">
        <v>2.9859109035058297E-54</v>
      </c>
    </row>
    <row r="21" spans="1:13" x14ac:dyDescent="0.25">
      <c r="A21" s="16"/>
      <c r="B21" s="10" t="s">
        <v>29</v>
      </c>
      <c r="C21" s="6">
        <v>190.936044498927</v>
      </c>
      <c r="D21" s="6">
        <v>199.361523803691</v>
      </c>
      <c r="E21" s="6">
        <v>228.33278593354501</v>
      </c>
      <c r="F21" s="6">
        <v>6.0451665156274297</v>
      </c>
      <c r="G21" s="6">
        <v>5.1885352210596603</v>
      </c>
      <c r="H21" s="6">
        <v>2.4767851419427802</v>
      </c>
      <c r="I21" s="6">
        <v>206.210118078721</v>
      </c>
      <c r="J21" s="6">
        <v>4.5701622928766197</v>
      </c>
      <c r="K21" s="6">
        <v>5.5012411324224404</v>
      </c>
      <c r="L21" s="9">
        <v>4.0899711754978999E-46</v>
      </c>
      <c r="M21" s="9">
        <v>3.5488850042679301E-45</v>
      </c>
    </row>
    <row r="22" spans="1:13" x14ac:dyDescent="0.25">
      <c r="A22" s="16"/>
      <c r="B22" s="10" t="s">
        <v>30</v>
      </c>
      <c r="C22" s="6">
        <v>4.9380011508343298</v>
      </c>
      <c r="D22" s="6">
        <v>6.1913516709220699</v>
      </c>
      <c r="E22" s="6">
        <v>11.335670223651199</v>
      </c>
      <c r="F22" s="6">
        <v>368.15064080171101</v>
      </c>
      <c r="G22" s="6">
        <v>359.49136888770499</v>
      </c>
      <c r="H22" s="6">
        <v>426.62624069964301</v>
      </c>
      <c r="I22" s="6">
        <v>7.4883410151358598</v>
      </c>
      <c r="J22" s="6">
        <v>384.75608346301999</v>
      </c>
      <c r="K22" s="6">
        <v>-5.7024485878146196</v>
      </c>
      <c r="L22" s="9">
        <v>8.3735459518166495E-44</v>
      </c>
      <c r="M22" s="9">
        <v>6.9141915942903704E-43</v>
      </c>
    </row>
    <row r="23" spans="1:13" x14ac:dyDescent="0.25">
      <c r="A23" s="16"/>
      <c r="B23" s="10" t="s">
        <v>31</v>
      </c>
      <c r="C23" s="6">
        <v>90.530021098629305</v>
      </c>
      <c r="D23" s="6">
        <v>108.967789408228</v>
      </c>
      <c r="E23" s="6">
        <v>84.207835947123002</v>
      </c>
      <c r="F23" s="6">
        <v>543.46046975490594</v>
      </c>
      <c r="G23" s="6">
        <v>623.36544584445301</v>
      </c>
      <c r="H23" s="6">
        <v>489.165065533698</v>
      </c>
      <c r="I23" s="6">
        <v>94.568548817993602</v>
      </c>
      <c r="J23" s="6">
        <v>551.99699371101894</v>
      </c>
      <c r="K23" s="6">
        <v>-2.5349928299134601</v>
      </c>
      <c r="L23" s="9">
        <v>2.3137857008815101E-41</v>
      </c>
      <c r="M23" s="9">
        <v>1.8172737511777001E-40</v>
      </c>
    </row>
    <row r="24" spans="1:13" x14ac:dyDescent="0.25">
      <c r="A24" s="16"/>
      <c r="B24" s="10" t="s">
        <v>32</v>
      </c>
      <c r="C24" s="6">
        <v>59.2560138100119</v>
      </c>
      <c r="D24" s="6">
        <v>86.678923392908899</v>
      </c>
      <c r="E24" s="6">
        <v>85.827217407644596</v>
      </c>
      <c r="F24" s="6">
        <v>427.39327265486003</v>
      </c>
      <c r="G24" s="6">
        <v>412.85915973289002</v>
      </c>
      <c r="H24" s="6">
        <v>412.38472613347199</v>
      </c>
      <c r="I24" s="6">
        <v>77.254051536855201</v>
      </c>
      <c r="J24" s="6">
        <v>417.54571950707401</v>
      </c>
      <c r="K24" s="6">
        <v>-2.4246039065637701</v>
      </c>
      <c r="L24" s="9">
        <v>6.6841248037767499E-38</v>
      </c>
      <c r="M24" s="9">
        <v>4.83196154300236E-37</v>
      </c>
    </row>
    <row r="25" spans="1:13" x14ac:dyDescent="0.25">
      <c r="A25" s="16"/>
      <c r="B25" s="10" t="s">
        <v>33</v>
      </c>
      <c r="C25" s="6">
        <v>0</v>
      </c>
      <c r="D25" s="6">
        <v>2.47654066836883</v>
      </c>
      <c r="E25" s="6">
        <v>9.7162887631295796</v>
      </c>
      <c r="F25" s="6">
        <v>407.44422315328899</v>
      </c>
      <c r="G25" s="6">
        <v>423.977449492304</v>
      </c>
      <c r="H25" s="6">
        <v>455.10926983198499</v>
      </c>
      <c r="I25" s="6">
        <v>4.0642764771661399</v>
      </c>
      <c r="J25" s="6">
        <v>428.84364749252597</v>
      </c>
      <c r="K25" s="6">
        <v>-6.7652044931371798</v>
      </c>
      <c r="L25" s="9">
        <v>1.32647930773199E-36</v>
      </c>
      <c r="M25" s="9">
        <v>9.30949099397049E-36</v>
      </c>
    </row>
    <row r="26" spans="1:13" x14ac:dyDescent="0.25">
      <c r="A26" s="16"/>
      <c r="B26" s="10" t="s">
        <v>34</v>
      </c>
      <c r="C26" s="6">
        <v>59.2560138100119</v>
      </c>
      <c r="D26" s="6">
        <v>58.198705706667397</v>
      </c>
      <c r="E26" s="6">
        <v>42.103917973561501</v>
      </c>
      <c r="F26" s="6">
        <v>324.02092523763002</v>
      </c>
      <c r="G26" s="6">
        <v>369.12722001253002</v>
      </c>
      <c r="H26" s="6">
        <v>308.35975017187599</v>
      </c>
      <c r="I26" s="6">
        <v>53.186212496746997</v>
      </c>
      <c r="J26" s="6">
        <v>333.83596514067898</v>
      </c>
      <c r="K26" s="6">
        <v>-2.6424776088145698</v>
      </c>
      <c r="L26" s="9">
        <v>1.3612097015881799E-33</v>
      </c>
      <c r="M26" s="9">
        <v>8.9051072415470404E-33</v>
      </c>
    </row>
    <row r="27" spans="1:13" x14ac:dyDescent="0.25">
      <c r="A27" s="16"/>
      <c r="B27" s="10" t="s">
        <v>35</v>
      </c>
      <c r="C27" s="6">
        <v>125.09602915447</v>
      </c>
      <c r="D27" s="6">
        <v>122.588763084257</v>
      </c>
      <c r="E27" s="6">
        <v>79.349691565558302</v>
      </c>
      <c r="F27" s="6">
        <v>535.60175328459104</v>
      </c>
      <c r="G27" s="6">
        <v>574.444970903034</v>
      </c>
      <c r="H27" s="6">
        <v>461.30123268684201</v>
      </c>
      <c r="I27" s="6">
        <v>109.011494601428</v>
      </c>
      <c r="J27" s="6">
        <v>523.78265229148894</v>
      </c>
      <c r="K27" s="6">
        <v>-2.2583727369447799</v>
      </c>
      <c r="L27" s="9">
        <v>2.6232254309098803E-29</v>
      </c>
      <c r="M27" s="9">
        <v>1.53272791986158E-28</v>
      </c>
    </row>
    <row r="28" spans="1:13" x14ac:dyDescent="0.25">
      <c r="A28" s="16"/>
      <c r="B28" s="10" t="s">
        <v>36</v>
      </c>
      <c r="C28" s="6">
        <v>9.8760023016686507</v>
      </c>
      <c r="D28" s="6">
        <v>9.9061626734753094</v>
      </c>
      <c r="E28" s="6">
        <v>3.2387629210431901</v>
      </c>
      <c r="F28" s="6">
        <v>137.22527990474299</v>
      </c>
      <c r="G28" s="6">
        <v>152.69117936261301</v>
      </c>
      <c r="H28" s="6">
        <v>154.79907137142399</v>
      </c>
      <c r="I28" s="6">
        <v>7.6736426320623803</v>
      </c>
      <c r="J28" s="6">
        <v>148.238510212926</v>
      </c>
      <c r="K28" s="6">
        <v>-4.2412124621471099</v>
      </c>
      <c r="L28" s="9">
        <v>6.8088171832654295E-23</v>
      </c>
      <c r="M28" s="9">
        <v>3.2721601882438099E-22</v>
      </c>
    </row>
    <row r="29" spans="1:13" x14ac:dyDescent="0.25">
      <c r="A29" s="16"/>
      <c r="B29" s="10" t="s">
        <v>37</v>
      </c>
      <c r="C29" s="6">
        <v>106.990024934744</v>
      </c>
      <c r="D29" s="6">
        <v>169.64303578326499</v>
      </c>
      <c r="E29" s="6">
        <v>100.40165055233901</v>
      </c>
      <c r="F29" s="6">
        <v>538.62433654240397</v>
      </c>
      <c r="G29" s="6">
        <v>631.51885833468998</v>
      </c>
      <c r="H29" s="6">
        <v>484.21149524981303</v>
      </c>
      <c r="I29" s="6">
        <v>125.678237090116</v>
      </c>
      <c r="J29" s="6">
        <v>551.45156337563606</v>
      </c>
      <c r="K29" s="6">
        <v>-2.1200653948624302</v>
      </c>
      <c r="L29" s="9">
        <v>1.8997160341790399E-21</v>
      </c>
      <c r="M29" s="9">
        <v>8.6849008563694293E-21</v>
      </c>
    </row>
    <row r="30" spans="1:13" x14ac:dyDescent="0.25">
      <c r="A30" s="16"/>
      <c r="B30" s="10" t="s">
        <v>38</v>
      </c>
      <c r="C30" s="6">
        <v>55.964013042788999</v>
      </c>
      <c r="D30" s="6">
        <v>30.956758354610301</v>
      </c>
      <c r="E30" s="6">
        <v>37.245773591996702</v>
      </c>
      <c r="F30" s="6">
        <v>229.11181094227999</v>
      </c>
      <c r="G30" s="6">
        <v>208.282628159681</v>
      </c>
      <c r="H30" s="6">
        <v>260.68163618947699</v>
      </c>
      <c r="I30" s="6">
        <v>41.388848329798698</v>
      </c>
      <c r="J30" s="6">
        <v>232.692025097146</v>
      </c>
      <c r="K30" s="6">
        <v>-2.5110236673886499</v>
      </c>
      <c r="L30" s="9">
        <v>3.1555252828724102E-21</v>
      </c>
      <c r="M30" s="9">
        <v>1.4312198033157001E-20</v>
      </c>
    </row>
    <row r="31" spans="1:13" x14ac:dyDescent="0.25">
      <c r="A31" s="16"/>
      <c r="B31" s="10" t="s">
        <v>39</v>
      </c>
      <c r="C31" s="6">
        <v>265.00606176144203</v>
      </c>
      <c r="D31" s="6">
        <v>185.740550127662</v>
      </c>
      <c r="E31" s="6">
        <v>246.14598199928301</v>
      </c>
      <c r="F31" s="6">
        <v>0</v>
      </c>
      <c r="G31" s="6">
        <v>0</v>
      </c>
      <c r="H31" s="6">
        <v>0</v>
      </c>
      <c r="I31" s="6">
        <v>232.29753129612899</v>
      </c>
      <c r="J31" s="6">
        <v>0</v>
      </c>
      <c r="K31" s="6">
        <v>10.9154263293605</v>
      </c>
      <c r="L31" s="9">
        <v>1.1491527049914499E-19</v>
      </c>
      <c r="M31" s="9">
        <v>4.91444300037123E-19</v>
      </c>
    </row>
    <row r="32" spans="1:13" x14ac:dyDescent="0.25">
      <c r="A32" s="16"/>
      <c r="B32" s="10" t="s">
        <v>40</v>
      </c>
      <c r="C32" s="6">
        <v>9.8760023016686507</v>
      </c>
      <c r="D32" s="6">
        <v>6.1913516709220699</v>
      </c>
      <c r="E32" s="6">
        <v>0</v>
      </c>
      <c r="F32" s="6">
        <v>117.880747054735</v>
      </c>
      <c r="G32" s="6">
        <v>140.09045096861101</v>
      </c>
      <c r="H32" s="6">
        <v>123.839257097139</v>
      </c>
      <c r="I32" s="6">
        <v>5.3557846575302399</v>
      </c>
      <c r="J32" s="6">
        <v>127.270151706828</v>
      </c>
      <c r="K32" s="6">
        <v>-4.5574273668023597</v>
      </c>
      <c r="L32" s="9">
        <v>5.7444859628834304E-19</v>
      </c>
      <c r="M32" s="9">
        <v>2.38918007765005E-18</v>
      </c>
    </row>
    <row r="33" spans="1:13" x14ac:dyDescent="0.25">
      <c r="A33" s="16"/>
      <c r="B33" s="10" t="s">
        <v>41</v>
      </c>
      <c r="C33" s="6">
        <v>14.814003452503</v>
      </c>
      <c r="D33" s="6">
        <v>26.0036770178727</v>
      </c>
      <c r="E33" s="6">
        <v>66.394639881385501</v>
      </c>
      <c r="F33" s="6">
        <v>1027.6783076566601</v>
      </c>
      <c r="G33" s="6">
        <v>1039.1894828465199</v>
      </c>
      <c r="H33" s="6">
        <v>1139.94036157916</v>
      </c>
      <c r="I33" s="6">
        <v>35.737440117253698</v>
      </c>
      <c r="J33" s="6">
        <v>1068.93605069412</v>
      </c>
      <c r="K33" s="6">
        <v>-4.9075887079880998</v>
      </c>
      <c r="L33" s="9">
        <v>1.42487155263292E-18</v>
      </c>
      <c r="M33" s="9">
        <v>5.83904938254768E-18</v>
      </c>
    </row>
    <row r="34" spans="1:13" x14ac:dyDescent="0.25">
      <c r="A34" s="16"/>
      <c r="B34" s="10" t="s">
        <v>42</v>
      </c>
      <c r="C34" s="6">
        <v>0</v>
      </c>
      <c r="D34" s="6">
        <v>0</v>
      </c>
      <c r="E34" s="6">
        <v>0</v>
      </c>
      <c r="F34" s="6">
        <v>308.30349229699902</v>
      </c>
      <c r="G34" s="6">
        <v>504.02913576008098</v>
      </c>
      <c r="H34" s="6">
        <v>349.84590129941699</v>
      </c>
      <c r="I34" s="6">
        <v>0</v>
      </c>
      <c r="J34" s="6">
        <v>387.39284311883199</v>
      </c>
      <c r="K34" s="6">
        <v>-10.4649840572251</v>
      </c>
      <c r="L34" s="9">
        <v>3.45602251608893E-18</v>
      </c>
      <c r="M34" s="9">
        <v>1.3941436387609801E-17</v>
      </c>
    </row>
    <row r="35" spans="1:13" x14ac:dyDescent="0.25">
      <c r="A35" s="16"/>
      <c r="B35" s="10" t="s">
        <v>43</v>
      </c>
      <c r="C35" s="6">
        <v>3.2920007672228802</v>
      </c>
      <c r="D35" s="6">
        <v>4.9530813367376503</v>
      </c>
      <c r="E35" s="6">
        <v>3.2387629210431901</v>
      </c>
      <c r="F35" s="6">
        <v>152.338196193811</v>
      </c>
      <c r="G35" s="6">
        <v>100.064607834722</v>
      </c>
      <c r="H35" s="6">
        <v>139.938360519767</v>
      </c>
      <c r="I35" s="6">
        <v>3.8279483416679101</v>
      </c>
      <c r="J35" s="6">
        <v>130.78038818276701</v>
      </c>
      <c r="K35" s="6">
        <v>-5.0617183252812801</v>
      </c>
      <c r="L35" s="9">
        <v>6.055542919242E-18</v>
      </c>
      <c r="M35" s="9">
        <v>2.41544017533782E-17</v>
      </c>
    </row>
    <row r="36" spans="1:13" x14ac:dyDescent="0.25">
      <c r="A36" s="16"/>
      <c r="B36" s="10" t="s">
        <v>44</v>
      </c>
      <c r="C36" s="6">
        <v>70.778016495291993</v>
      </c>
      <c r="D36" s="6">
        <v>95.346815732199801</v>
      </c>
      <c r="E36" s="6">
        <v>66.394639881385501</v>
      </c>
      <c r="F36" s="6">
        <v>9.0677497734411503</v>
      </c>
      <c r="G36" s="6">
        <v>7.41219317294237</v>
      </c>
      <c r="H36" s="6">
        <v>12.3839257097139</v>
      </c>
      <c r="I36" s="6">
        <v>77.506490702959098</v>
      </c>
      <c r="J36" s="6">
        <v>9.6212895520324704</v>
      </c>
      <c r="K36" s="6">
        <v>3.0069964905111402</v>
      </c>
      <c r="L36" s="9">
        <v>1.4755421956463801E-14</v>
      </c>
      <c r="M36" s="9">
        <v>5.0525163082591699E-14</v>
      </c>
    </row>
    <row r="37" spans="1:13" x14ac:dyDescent="0.25">
      <c r="A37" s="16"/>
      <c r="B37" s="10" t="s">
        <v>45</v>
      </c>
      <c r="C37" s="6">
        <v>102.05202378390899</v>
      </c>
      <c r="D37" s="6">
        <v>63.151787043405101</v>
      </c>
      <c r="E37" s="6">
        <v>106.879176394425</v>
      </c>
      <c r="F37" s="6">
        <v>0</v>
      </c>
      <c r="G37" s="6">
        <v>0</v>
      </c>
      <c r="H37" s="6">
        <v>0.61919628548569405</v>
      </c>
      <c r="I37" s="6">
        <v>90.694329073913295</v>
      </c>
      <c r="J37" s="6">
        <v>0.20639876182856501</v>
      </c>
      <c r="K37" s="6">
        <v>8.5942678258385001</v>
      </c>
      <c r="L37" s="9">
        <v>3.2535857380216602E-12</v>
      </c>
      <c r="M37" s="9">
        <v>9.86233325712951E-12</v>
      </c>
    </row>
    <row r="38" spans="1:13" x14ac:dyDescent="0.25">
      <c r="A38" s="16"/>
      <c r="B38" s="10" t="s">
        <v>46</v>
      </c>
      <c r="C38" s="6">
        <v>0</v>
      </c>
      <c r="D38" s="6">
        <v>2.47654066836883</v>
      </c>
      <c r="E38" s="6">
        <v>0</v>
      </c>
      <c r="F38" s="6">
        <v>113.64913049379599</v>
      </c>
      <c r="G38" s="6">
        <v>117.85387144978399</v>
      </c>
      <c r="H38" s="6">
        <v>125.696845953596</v>
      </c>
      <c r="I38" s="6">
        <v>0.82551355612294197</v>
      </c>
      <c r="J38" s="6">
        <v>119.06661596572501</v>
      </c>
      <c r="K38" s="6">
        <v>-6.9263062436629603</v>
      </c>
      <c r="L38" s="9">
        <v>5.2062300050690502E-11</v>
      </c>
      <c r="M38" s="9">
        <v>1.4769956499015499E-10</v>
      </c>
    </row>
    <row r="39" spans="1:13" x14ac:dyDescent="0.25">
      <c r="A39" s="16"/>
      <c r="B39" s="10" t="s">
        <v>47</v>
      </c>
      <c r="C39" s="6">
        <v>72.424016878903501</v>
      </c>
      <c r="D39" s="6">
        <v>78.011031053617998</v>
      </c>
      <c r="E39" s="6">
        <v>38.865155052518297</v>
      </c>
      <c r="F39" s="6">
        <v>0.60451665156274303</v>
      </c>
      <c r="G39" s="6">
        <v>0</v>
      </c>
      <c r="H39" s="6">
        <v>0</v>
      </c>
      <c r="I39" s="6">
        <v>63.100067661679901</v>
      </c>
      <c r="J39" s="6">
        <v>0.20150555052091401</v>
      </c>
      <c r="K39" s="6">
        <v>8.0813675196362098</v>
      </c>
      <c r="L39" s="9">
        <v>1.3411593927160001E-10</v>
      </c>
      <c r="M39" s="9">
        <v>3.7168331713291699E-10</v>
      </c>
    </row>
    <row r="40" spans="1:13" x14ac:dyDescent="0.25">
      <c r="A40" s="16"/>
      <c r="B40" s="10" t="s">
        <v>48</v>
      </c>
      <c r="C40" s="6">
        <v>34.5660080558403</v>
      </c>
      <c r="D40" s="6">
        <v>23.527136349503898</v>
      </c>
      <c r="E40" s="6">
        <v>42.103917973561501</v>
      </c>
      <c r="F40" s="6">
        <v>0</v>
      </c>
      <c r="G40" s="6">
        <v>0</v>
      </c>
      <c r="H40" s="6">
        <v>0</v>
      </c>
      <c r="I40" s="6">
        <v>33.399020792968599</v>
      </c>
      <c r="J40" s="6">
        <v>0</v>
      </c>
      <c r="K40" s="6">
        <v>8.1139282294262696</v>
      </c>
      <c r="L40" s="9">
        <v>4.1355884015337699E-10</v>
      </c>
      <c r="M40" s="9">
        <v>1.11207871857498E-9</v>
      </c>
    </row>
    <row r="41" spans="1:13" x14ac:dyDescent="0.25">
      <c r="A41" s="16"/>
      <c r="B41" s="10" t="s">
        <v>49</v>
      </c>
      <c r="C41" s="6">
        <v>0</v>
      </c>
      <c r="D41" s="6">
        <v>0</v>
      </c>
      <c r="E41" s="6">
        <v>0</v>
      </c>
      <c r="F41" s="6">
        <v>40.502615654703803</v>
      </c>
      <c r="G41" s="6">
        <v>38.543404499300301</v>
      </c>
      <c r="H41" s="6">
        <v>50.774095409826899</v>
      </c>
      <c r="I41" s="6">
        <v>0</v>
      </c>
      <c r="J41" s="6">
        <v>43.273371854610303</v>
      </c>
      <c r="K41" s="6">
        <v>-7.3048065280094496</v>
      </c>
      <c r="L41" s="9">
        <v>5.7658090268572397E-9</v>
      </c>
      <c r="M41" s="9">
        <v>1.4460486752402199E-8</v>
      </c>
    </row>
    <row r="42" spans="1:13" x14ac:dyDescent="0.25">
      <c r="A42" s="16"/>
      <c r="B42" s="10" t="s">
        <v>50</v>
      </c>
      <c r="C42" s="6">
        <v>0</v>
      </c>
      <c r="D42" s="6">
        <v>0</v>
      </c>
      <c r="E42" s="6">
        <v>0</v>
      </c>
      <c r="F42" s="6">
        <v>44.734232215642997</v>
      </c>
      <c r="G42" s="6">
        <v>38.543404499300301</v>
      </c>
      <c r="H42" s="6">
        <v>32.198206845256102</v>
      </c>
      <c r="I42" s="6">
        <v>0</v>
      </c>
      <c r="J42" s="6">
        <v>38.4919478533998</v>
      </c>
      <c r="K42" s="6">
        <v>-7.1350968963163703</v>
      </c>
      <c r="L42" s="9">
        <v>1.65348879694862E-8</v>
      </c>
      <c r="M42" s="9">
        <v>4.0330287643522297E-8</v>
      </c>
    </row>
    <row r="43" spans="1:13" x14ac:dyDescent="0.25">
      <c r="A43" s="16"/>
      <c r="B43" s="10" t="s">
        <v>51</v>
      </c>
      <c r="C43" s="6">
        <v>37.858008823063201</v>
      </c>
      <c r="D43" s="6">
        <v>23.527136349503898</v>
      </c>
      <c r="E43" s="6">
        <v>22.671340447302399</v>
      </c>
      <c r="F43" s="6">
        <v>1.8135499546882301</v>
      </c>
      <c r="G43" s="6">
        <v>0</v>
      </c>
      <c r="H43" s="6">
        <v>0</v>
      </c>
      <c r="I43" s="6">
        <v>28.018828539956498</v>
      </c>
      <c r="J43" s="6">
        <v>0.60451665156274303</v>
      </c>
      <c r="K43" s="6">
        <v>5.44504608712987</v>
      </c>
      <c r="L43" s="9">
        <v>1.4167155514622801E-7</v>
      </c>
      <c r="M43" s="9">
        <v>3.25982346837652E-7</v>
      </c>
    </row>
    <row r="44" spans="1:13" x14ac:dyDescent="0.25">
      <c r="A44" s="16"/>
      <c r="B44" s="10" t="s">
        <v>52</v>
      </c>
      <c r="C44" s="6">
        <v>3.2920007672228802</v>
      </c>
      <c r="D44" s="6">
        <v>2.47654066836883</v>
      </c>
      <c r="E44" s="6">
        <v>3.2387629210431901</v>
      </c>
      <c r="F44" s="6">
        <v>39.898099003141098</v>
      </c>
      <c r="G44" s="6">
        <v>37.060965864711797</v>
      </c>
      <c r="H44" s="6">
        <v>25.387047704913499</v>
      </c>
      <c r="I44" s="6">
        <v>3.00243478554497</v>
      </c>
      <c r="J44" s="6">
        <v>34.1153708575888</v>
      </c>
      <c r="K44" s="6">
        <v>-3.5243804941400501</v>
      </c>
      <c r="L44" s="9">
        <v>2.0275396773041999E-6</v>
      </c>
      <c r="M44" s="9">
        <v>4.3151500146526304E-6</v>
      </c>
    </row>
    <row r="45" spans="1:13" x14ac:dyDescent="0.25">
      <c r="A45" s="16"/>
      <c r="B45" s="10" t="s">
        <v>53</v>
      </c>
      <c r="C45" s="6">
        <v>0</v>
      </c>
      <c r="D45" s="6">
        <v>0</v>
      </c>
      <c r="E45" s="6">
        <v>0</v>
      </c>
      <c r="F45" s="6">
        <v>19.949049501570499</v>
      </c>
      <c r="G45" s="6">
        <v>15.565605663178999</v>
      </c>
      <c r="H45" s="6">
        <v>20.433477421027899</v>
      </c>
      <c r="I45" s="6">
        <v>0</v>
      </c>
      <c r="J45" s="6">
        <v>18.649377528592499</v>
      </c>
      <c r="K45" s="6">
        <v>-6.0912160418997496</v>
      </c>
      <c r="L45" s="9">
        <v>5.5939972340716201E-6</v>
      </c>
      <c r="M45" s="9">
        <v>1.1498772092258299E-5</v>
      </c>
    </row>
    <row r="46" spans="1:13" x14ac:dyDescent="0.25">
      <c r="A46" s="16"/>
      <c r="B46" s="10" t="s">
        <v>54</v>
      </c>
      <c r="C46" s="6">
        <v>0</v>
      </c>
      <c r="D46" s="6">
        <v>0</v>
      </c>
      <c r="E46" s="6">
        <v>0</v>
      </c>
      <c r="F46" s="6">
        <v>13.903882985943101</v>
      </c>
      <c r="G46" s="6">
        <v>17.789263615061699</v>
      </c>
      <c r="H46" s="6">
        <v>18.5758885645708</v>
      </c>
      <c r="I46" s="6">
        <v>0</v>
      </c>
      <c r="J46" s="6">
        <v>16.7563450551919</v>
      </c>
      <c r="K46" s="6">
        <v>-5.9342519593991998</v>
      </c>
      <c r="L46" s="9">
        <v>1.25632774239042E-5</v>
      </c>
      <c r="M46" s="9">
        <v>2.5172148468289399E-5</v>
      </c>
    </row>
    <row r="47" spans="1:13" x14ac:dyDescent="0.25">
      <c r="A47" s="16"/>
      <c r="B47" s="10" t="s">
        <v>55</v>
      </c>
      <c r="C47" s="6">
        <v>8.2300019180572104</v>
      </c>
      <c r="D47" s="6">
        <v>8.6678923392908906</v>
      </c>
      <c r="E47" s="6">
        <v>11.335670223651199</v>
      </c>
      <c r="F47" s="6">
        <v>0</v>
      </c>
      <c r="G47" s="6">
        <v>0</v>
      </c>
      <c r="H47" s="6">
        <v>0</v>
      </c>
      <c r="I47" s="6">
        <v>9.41118816033309</v>
      </c>
      <c r="J47" s="6">
        <v>0</v>
      </c>
      <c r="K47" s="6">
        <v>6.2917567318579897</v>
      </c>
      <c r="L47" s="9">
        <v>3.6577322379200001E-5</v>
      </c>
      <c r="M47" s="9">
        <v>7.0478865820237905E-5</v>
      </c>
    </row>
    <row r="48" spans="1:13" x14ac:dyDescent="0.25">
      <c r="A48" s="16"/>
      <c r="B48" s="10" t="s">
        <v>56</v>
      </c>
      <c r="C48" s="6">
        <v>1.6460003836114401</v>
      </c>
      <c r="D48" s="6">
        <v>0</v>
      </c>
      <c r="E48" s="6">
        <v>0</v>
      </c>
      <c r="F48" s="6">
        <v>19.344532850007798</v>
      </c>
      <c r="G48" s="6">
        <v>17.0480442977675</v>
      </c>
      <c r="H48" s="6">
        <v>13.003121995199599</v>
      </c>
      <c r="I48" s="6">
        <v>0.54866679453714695</v>
      </c>
      <c r="J48" s="6">
        <v>16.465233047658302</v>
      </c>
      <c r="K48" s="6">
        <v>-4.9478469519777697</v>
      </c>
      <c r="L48" s="10">
        <v>2.4461077450769699E-4</v>
      </c>
      <c r="M48" s="10">
        <v>4.3880642060481701E-4</v>
      </c>
    </row>
    <row r="49" spans="1:13" x14ac:dyDescent="0.25">
      <c r="A49" s="16"/>
      <c r="B49" s="10" t="s">
        <v>57</v>
      </c>
      <c r="C49" s="6">
        <v>0</v>
      </c>
      <c r="D49" s="6">
        <v>0</v>
      </c>
      <c r="E49" s="6">
        <v>0</v>
      </c>
      <c r="F49" s="6">
        <v>8.4632331218783996</v>
      </c>
      <c r="G49" s="6">
        <v>16.306824980473198</v>
      </c>
      <c r="H49" s="6">
        <v>8.6687479967997199</v>
      </c>
      <c r="I49" s="6">
        <v>0</v>
      </c>
      <c r="J49" s="6">
        <v>11.146268699717099</v>
      </c>
      <c r="K49" s="6">
        <v>-5.3425235104698201</v>
      </c>
      <c r="L49" s="10">
        <v>2.7933352780616102E-4</v>
      </c>
      <c r="M49" s="10">
        <v>4.9864921970697201E-4</v>
      </c>
    </row>
    <row r="50" spans="1:13" x14ac:dyDescent="0.25">
      <c r="A50" s="16"/>
      <c r="B50" s="10" t="s">
        <v>58</v>
      </c>
      <c r="C50" s="6">
        <v>13.168003068891499</v>
      </c>
      <c r="D50" s="6">
        <v>8.6678923392908906</v>
      </c>
      <c r="E50" s="6">
        <v>1.6193814605215999</v>
      </c>
      <c r="F50" s="6">
        <v>0</v>
      </c>
      <c r="G50" s="6">
        <v>0</v>
      </c>
      <c r="H50" s="6">
        <v>0</v>
      </c>
      <c r="I50" s="6">
        <v>7.8184256229013398</v>
      </c>
      <c r="J50" s="6">
        <v>0</v>
      </c>
      <c r="K50" s="6">
        <v>6.0273136706709103</v>
      </c>
      <c r="L50" s="10">
        <v>4.9161401706699899E-4</v>
      </c>
      <c r="M50" s="10">
        <v>8.5674171433777898E-4</v>
      </c>
    </row>
    <row r="51" spans="1:13" x14ac:dyDescent="0.25">
      <c r="A51" s="16"/>
      <c r="B51" s="10" t="s">
        <v>59</v>
      </c>
      <c r="C51" s="6">
        <v>4.9380011508343298</v>
      </c>
      <c r="D51" s="6">
        <v>0</v>
      </c>
      <c r="E51" s="6">
        <v>0</v>
      </c>
      <c r="F51" s="6">
        <v>17.5309828953196</v>
      </c>
      <c r="G51" s="6">
        <v>18.530482932355898</v>
      </c>
      <c r="H51" s="6">
        <v>18.5758885645708</v>
      </c>
      <c r="I51" s="6">
        <v>1.6460003836114401</v>
      </c>
      <c r="J51" s="6">
        <v>18.2124514640821</v>
      </c>
      <c r="K51" s="6">
        <v>-3.5847230049327301</v>
      </c>
      <c r="L51" s="10">
        <v>7.0204731261530096E-4</v>
      </c>
      <c r="M51" s="10">
        <v>1.20607359251428E-3</v>
      </c>
    </row>
    <row r="52" spans="1:13" x14ac:dyDescent="0.25">
      <c r="A52" s="16"/>
      <c r="B52" s="10" t="s">
        <v>60</v>
      </c>
      <c r="C52" s="6">
        <v>0</v>
      </c>
      <c r="D52" s="6">
        <v>0</v>
      </c>
      <c r="E52" s="6">
        <v>0</v>
      </c>
      <c r="F52" s="6">
        <v>3.0225832578137202</v>
      </c>
      <c r="G52" s="6">
        <v>17.0480442977675</v>
      </c>
      <c r="H52" s="6">
        <v>9.2879442822854106</v>
      </c>
      <c r="I52" s="6">
        <v>0</v>
      </c>
      <c r="J52" s="6">
        <v>9.7861906126221907</v>
      </c>
      <c r="K52" s="6">
        <v>-5.1536438549246304</v>
      </c>
      <c r="L52" s="10">
        <v>1.3424986632724399E-3</v>
      </c>
      <c r="M52" s="10">
        <v>2.2400435473636801E-3</v>
      </c>
    </row>
    <row r="53" spans="1:13" x14ac:dyDescent="0.25">
      <c r="A53" s="16"/>
      <c r="B53" s="10" t="s">
        <v>61</v>
      </c>
      <c r="C53" s="6">
        <v>0</v>
      </c>
      <c r="D53" s="6">
        <v>0</v>
      </c>
      <c r="E53" s="6">
        <v>3.2387629210431901</v>
      </c>
      <c r="F53" s="6">
        <v>18.135499546882301</v>
      </c>
      <c r="G53" s="6">
        <v>11.8595090767078</v>
      </c>
      <c r="H53" s="6">
        <v>15.4799071371424</v>
      </c>
      <c r="I53" s="6">
        <v>1.07958764034773</v>
      </c>
      <c r="J53" s="6">
        <v>15.158305253577501</v>
      </c>
      <c r="K53" s="6">
        <v>-3.9199252501655799</v>
      </c>
      <c r="L53" s="10">
        <v>1.47380621165406E-3</v>
      </c>
      <c r="M53" s="10">
        <v>2.4512943175346098E-3</v>
      </c>
    </row>
    <row r="54" spans="1:13" x14ac:dyDescent="0.25">
      <c r="A54" s="16"/>
      <c r="B54" s="10" t="s">
        <v>62</v>
      </c>
      <c r="C54" s="6">
        <v>4.9380011508343298</v>
      </c>
      <c r="D54" s="6">
        <v>3.7148110025532399</v>
      </c>
      <c r="E54" s="6">
        <v>8.0969073026079794</v>
      </c>
      <c r="F54" s="6">
        <v>0</v>
      </c>
      <c r="G54" s="6">
        <v>0</v>
      </c>
      <c r="H54" s="6">
        <v>0</v>
      </c>
      <c r="I54" s="6">
        <v>5.5832398186651799</v>
      </c>
      <c r="J54" s="6">
        <v>0</v>
      </c>
      <c r="K54" s="6">
        <v>5.5320833884503404</v>
      </c>
      <c r="L54" s="10">
        <v>1.5453730531011401E-3</v>
      </c>
      <c r="M54" s="10">
        <v>2.5641172101454699E-3</v>
      </c>
    </row>
    <row r="55" spans="1:13" x14ac:dyDescent="0.25">
      <c r="A55" s="16"/>
      <c r="B55" s="10" t="s">
        <v>63</v>
      </c>
      <c r="C55" s="6">
        <v>0</v>
      </c>
      <c r="D55" s="6">
        <v>2.47654066836883</v>
      </c>
      <c r="E55" s="6">
        <v>0</v>
      </c>
      <c r="F55" s="6">
        <v>5.4406498640646896</v>
      </c>
      <c r="G55" s="6">
        <v>10.377070442119299</v>
      </c>
      <c r="H55" s="6">
        <v>13.003121995199599</v>
      </c>
      <c r="I55" s="6">
        <v>0.82551355612294197</v>
      </c>
      <c r="J55" s="6">
        <v>9.6069474337945309</v>
      </c>
      <c r="K55" s="6">
        <v>-3.35033835749477</v>
      </c>
      <c r="L55" s="10">
        <v>1.4796626605911301E-2</v>
      </c>
      <c r="M55" s="10">
        <v>2.19162869722591E-2</v>
      </c>
    </row>
    <row r="56" spans="1:13" x14ac:dyDescent="0.25">
      <c r="A56" s="16"/>
      <c r="B56" s="10" t="s">
        <v>64</v>
      </c>
      <c r="C56" s="6">
        <v>0</v>
      </c>
      <c r="D56" s="6">
        <v>0</v>
      </c>
      <c r="E56" s="6">
        <v>0</v>
      </c>
      <c r="F56" s="6">
        <v>3.6270999093764602</v>
      </c>
      <c r="G56" s="6">
        <v>4.4473159037654204</v>
      </c>
      <c r="H56" s="6">
        <v>3.7151777129141599</v>
      </c>
      <c r="I56" s="6">
        <v>0</v>
      </c>
      <c r="J56" s="6">
        <v>3.9298645086853501</v>
      </c>
      <c r="K56" s="6">
        <v>-3.84150713586684</v>
      </c>
      <c r="L56" s="10">
        <v>3.5468727668579302E-2</v>
      </c>
      <c r="M56" s="10">
        <v>4.9790256504346701E-2</v>
      </c>
    </row>
    <row r="57" spans="1:13" x14ac:dyDescent="0.25">
      <c r="A57" s="16"/>
      <c r="B57" s="10" t="s">
        <v>65</v>
      </c>
      <c r="C57" s="6">
        <v>0</v>
      </c>
      <c r="D57" s="6">
        <v>0</v>
      </c>
      <c r="E57" s="6">
        <v>0</v>
      </c>
      <c r="F57" s="6">
        <v>58.638115201586103</v>
      </c>
      <c r="G57" s="6">
        <v>78.569247633189093</v>
      </c>
      <c r="H57" s="6">
        <v>71.207572830854801</v>
      </c>
      <c r="I57" s="6">
        <v>0</v>
      </c>
      <c r="J57" s="6">
        <v>69.471645221876699</v>
      </c>
      <c r="K57" s="6">
        <v>-7.9854345321642297</v>
      </c>
      <c r="L57" s="9">
        <v>8.1358170601321099E-11</v>
      </c>
      <c r="M57" s="9">
        <v>2.28235728765707E-10</v>
      </c>
    </row>
    <row r="58" spans="1:13" x14ac:dyDescent="0.25">
      <c r="A58" s="16" t="s">
        <v>66</v>
      </c>
      <c r="B58" s="10" t="s">
        <v>67</v>
      </c>
      <c r="C58" s="6">
        <v>1.6460003836114401</v>
      </c>
      <c r="D58" s="6">
        <v>1.2382703341844099</v>
      </c>
      <c r="E58" s="6">
        <v>6.4775258420863899</v>
      </c>
      <c r="F58" s="6">
        <v>45.943265518768499</v>
      </c>
      <c r="G58" s="6">
        <v>39.284623816594603</v>
      </c>
      <c r="H58" s="6">
        <v>59.442843406626601</v>
      </c>
      <c r="I58" s="6">
        <v>3.12059885329408</v>
      </c>
      <c r="J58" s="6">
        <v>48.223577580663203</v>
      </c>
      <c r="K58" s="6">
        <v>-4.0142914181340998</v>
      </c>
      <c r="L58" s="9">
        <v>2.686630042111E-8</v>
      </c>
      <c r="M58" s="9">
        <v>6.46062363102906E-8</v>
      </c>
    </row>
    <row r="59" spans="1:13" x14ac:dyDescent="0.25">
      <c r="A59" s="16"/>
      <c r="B59" s="10" t="s">
        <v>68</v>
      </c>
      <c r="C59" s="6">
        <v>7454.7357373762197</v>
      </c>
      <c r="D59" s="6">
        <v>7672.3229906066199</v>
      </c>
      <c r="E59" s="6">
        <v>6568.2112038756004</v>
      </c>
      <c r="F59" s="6">
        <v>88.863947779723304</v>
      </c>
      <c r="G59" s="6">
        <v>78.569247633189093</v>
      </c>
      <c r="H59" s="6">
        <v>130.65041623748101</v>
      </c>
      <c r="I59" s="6">
        <v>7231.75664395281</v>
      </c>
      <c r="J59" s="6">
        <v>99.361203883464597</v>
      </c>
      <c r="K59" s="6">
        <v>6.1810189895634702</v>
      </c>
      <c r="L59" s="9">
        <v>1.7444587828108799E-281</v>
      </c>
      <c r="M59" s="9">
        <v>1.54461402350962E-279</v>
      </c>
    </row>
    <row r="60" spans="1:13" x14ac:dyDescent="0.25">
      <c r="A60" s="16"/>
      <c r="B60" s="10" t="s">
        <v>69</v>
      </c>
      <c r="C60" s="6">
        <v>2817.9526567427902</v>
      </c>
      <c r="D60" s="6">
        <v>2430.724666004</v>
      </c>
      <c r="E60" s="6">
        <v>3400.70106709535</v>
      </c>
      <c r="F60" s="6">
        <v>39.898099003141098</v>
      </c>
      <c r="G60" s="6">
        <v>40.767062451183001</v>
      </c>
      <c r="H60" s="6">
        <v>40.866954842055797</v>
      </c>
      <c r="I60" s="6">
        <v>2883.1261299473799</v>
      </c>
      <c r="J60" s="6">
        <v>40.510705432126599</v>
      </c>
      <c r="K60" s="6">
        <v>6.1529224914460299</v>
      </c>
      <c r="L60" s="9">
        <v>5.3848413371614795E-256</v>
      </c>
      <c r="M60" s="9">
        <v>3.9484629565222896E-254</v>
      </c>
    </row>
    <row r="61" spans="1:13" x14ac:dyDescent="0.25">
      <c r="A61" s="16"/>
      <c r="B61" s="10" t="s">
        <v>70</v>
      </c>
      <c r="C61" s="6">
        <v>1825.41442542509</v>
      </c>
      <c r="D61" s="6">
        <v>1760.8204152102401</v>
      </c>
      <c r="E61" s="6">
        <v>1703.58929646872</v>
      </c>
      <c r="F61" s="6">
        <v>117.27623040317199</v>
      </c>
      <c r="G61" s="6">
        <v>123.04240667084299</v>
      </c>
      <c r="H61" s="6">
        <v>126.935238524567</v>
      </c>
      <c r="I61" s="6">
        <v>1763.2747123680099</v>
      </c>
      <c r="J61" s="6">
        <v>122.41795853286099</v>
      </c>
      <c r="K61" s="6">
        <v>3.8487410566546001</v>
      </c>
      <c r="L61" s="9">
        <v>5.2945188518380701E-252</v>
      </c>
      <c r="M61" s="9">
        <v>3.7645900836162801E-250</v>
      </c>
    </row>
    <row r="62" spans="1:13" x14ac:dyDescent="0.25">
      <c r="A62" s="16"/>
      <c r="B62" s="10" t="s">
        <v>71</v>
      </c>
      <c r="C62" s="6">
        <v>125.09602915447</v>
      </c>
      <c r="D62" s="6">
        <v>136.20973676028501</v>
      </c>
      <c r="E62" s="6">
        <v>116.595465157555</v>
      </c>
      <c r="F62" s="6">
        <v>2448.8969554806699</v>
      </c>
      <c r="G62" s="6">
        <v>2400.8093687160299</v>
      </c>
      <c r="H62" s="6">
        <v>2245.8249274566101</v>
      </c>
      <c r="I62" s="6">
        <v>125.96707702410301</v>
      </c>
      <c r="J62" s="6">
        <v>2365.17708388444</v>
      </c>
      <c r="K62" s="6">
        <v>-4.2240721990791297</v>
      </c>
      <c r="L62" s="9">
        <v>1.17207715491763E-219</v>
      </c>
      <c r="M62" s="9">
        <v>6.6136626154340101E-218</v>
      </c>
    </row>
    <row r="63" spans="1:13" x14ac:dyDescent="0.25">
      <c r="A63" s="16"/>
      <c r="B63" s="10" t="s">
        <v>72</v>
      </c>
      <c r="C63" s="6">
        <v>462.526107794815</v>
      </c>
      <c r="D63" s="6">
        <v>496.54640400795</v>
      </c>
      <c r="E63" s="6">
        <v>476.09814939335001</v>
      </c>
      <c r="F63" s="6">
        <v>41.711648957829297</v>
      </c>
      <c r="G63" s="6">
        <v>34.096088595534901</v>
      </c>
      <c r="H63" s="6">
        <v>29.7214217033133</v>
      </c>
      <c r="I63" s="6">
        <v>478.39022039870503</v>
      </c>
      <c r="J63" s="6">
        <v>35.176386418892498</v>
      </c>
      <c r="K63" s="6">
        <v>3.7637239714794499</v>
      </c>
      <c r="L63" s="9">
        <v>7.0066542465139103E-88</v>
      </c>
      <c r="M63" s="9">
        <v>1.16599505685043E-86</v>
      </c>
    </row>
    <row r="64" spans="1:13" x14ac:dyDescent="0.25">
      <c r="A64" s="16"/>
      <c r="B64" s="10" t="s">
        <v>73</v>
      </c>
      <c r="C64" s="6">
        <v>330.84607710590001</v>
      </c>
      <c r="D64" s="6">
        <v>344.23915290326698</v>
      </c>
      <c r="E64" s="6">
        <v>399.98722074883398</v>
      </c>
      <c r="F64" s="6">
        <v>1617.6865595818999</v>
      </c>
      <c r="G64" s="6">
        <v>1515.0522845494199</v>
      </c>
      <c r="H64" s="6">
        <v>1583.90409827241</v>
      </c>
      <c r="I64" s="6">
        <v>358.357483586</v>
      </c>
      <c r="J64" s="6">
        <v>1572.21431413458</v>
      </c>
      <c r="K64" s="6">
        <v>-2.1350943336913399</v>
      </c>
      <c r="L64" s="9">
        <v>1.4873081466819399E-75</v>
      </c>
      <c r="M64" s="9">
        <v>2.0803842765088699E-74</v>
      </c>
    </row>
    <row r="65" spans="1:13" x14ac:dyDescent="0.25">
      <c r="A65" s="16"/>
      <c r="B65" s="10" t="s">
        <v>74</v>
      </c>
      <c r="C65" s="6">
        <v>131.680030688915</v>
      </c>
      <c r="D65" s="6">
        <v>105.25297840567499</v>
      </c>
      <c r="E65" s="6">
        <v>72.872165723471895</v>
      </c>
      <c r="F65" s="6">
        <v>1057.9041402348</v>
      </c>
      <c r="G65" s="6">
        <v>1097.7458089127599</v>
      </c>
      <c r="H65" s="6">
        <v>985.76048649322502</v>
      </c>
      <c r="I65" s="6">
        <v>103.268391606021</v>
      </c>
      <c r="J65" s="6">
        <v>1047.13681188026</v>
      </c>
      <c r="K65" s="6">
        <v>-3.3416850808003402</v>
      </c>
      <c r="L65" s="9">
        <v>6.5766110442975501E-75</v>
      </c>
      <c r="M65" s="9">
        <v>9.1445746752733898E-74</v>
      </c>
    </row>
    <row r="66" spans="1:13" x14ac:dyDescent="0.25">
      <c r="A66" s="16"/>
      <c r="B66" s="10" t="s">
        <v>75</v>
      </c>
      <c r="C66" s="6">
        <v>9.8760023016686507</v>
      </c>
      <c r="D66" s="6">
        <v>6.1913516709220699</v>
      </c>
      <c r="E66" s="6">
        <v>14.5744331446944</v>
      </c>
      <c r="F66" s="6">
        <v>465.47782170331197</v>
      </c>
      <c r="G66" s="6">
        <v>443.24915174195399</v>
      </c>
      <c r="H66" s="6">
        <v>460.68203640135602</v>
      </c>
      <c r="I66" s="6">
        <v>10.213929039094999</v>
      </c>
      <c r="J66" s="6">
        <v>456.46966994887401</v>
      </c>
      <c r="K66" s="6">
        <v>-5.5305373918190499</v>
      </c>
      <c r="L66" s="9">
        <v>1.1106517384048399E-54</v>
      </c>
      <c r="M66" s="9">
        <v>1.12694129723478E-53</v>
      </c>
    </row>
    <row r="67" spans="1:13" x14ac:dyDescent="0.25">
      <c r="A67" s="16"/>
      <c r="B67" s="10" t="s">
        <v>76</v>
      </c>
      <c r="C67" s="6">
        <v>620.54214462151401</v>
      </c>
      <c r="D67" s="6">
        <v>798.68436554894697</v>
      </c>
      <c r="E67" s="6">
        <v>545.73155219577802</v>
      </c>
      <c r="F67" s="6">
        <v>3280.1073513794399</v>
      </c>
      <c r="G67" s="6">
        <v>2970.8070237153001</v>
      </c>
      <c r="H67" s="6">
        <v>3597.5304186718799</v>
      </c>
      <c r="I67" s="6">
        <v>654.98602078874603</v>
      </c>
      <c r="J67" s="6">
        <v>3282.8149312555402</v>
      </c>
      <c r="K67" s="6">
        <v>-2.3220962260604501</v>
      </c>
      <c r="L67" s="9">
        <v>2.0878831188633401E-50</v>
      </c>
      <c r="M67" s="9">
        <v>1.9714461763190799E-49</v>
      </c>
    </row>
    <row r="68" spans="1:13" x14ac:dyDescent="0.25">
      <c r="A68" s="16"/>
      <c r="B68" s="10" t="s">
        <v>77</v>
      </c>
      <c r="C68" s="6">
        <v>16.460003836114399</v>
      </c>
      <c r="D68" s="6">
        <v>4.9530813367376503</v>
      </c>
      <c r="E68" s="6">
        <v>12.955051684172799</v>
      </c>
      <c r="F68" s="6">
        <v>408.653256456414</v>
      </c>
      <c r="G68" s="6">
        <v>379.50429045464898</v>
      </c>
      <c r="H68" s="6">
        <v>412.38472613347199</v>
      </c>
      <c r="I68" s="6">
        <v>11.4560456190083</v>
      </c>
      <c r="J68" s="6">
        <v>400.18075768151198</v>
      </c>
      <c r="K68" s="6">
        <v>-5.1978776825001898</v>
      </c>
      <c r="L68" s="9">
        <v>2.53828636400013E-50</v>
      </c>
      <c r="M68" s="9">
        <v>2.3903187007074099E-49</v>
      </c>
    </row>
    <row r="69" spans="1:13" x14ac:dyDescent="0.25">
      <c r="A69" s="16"/>
      <c r="B69" s="10" t="s">
        <v>78</v>
      </c>
      <c r="C69" s="6">
        <v>64.194014960846204</v>
      </c>
      <c r="D69" s="6">
        <v>61.913516709220701</v>
      </c>
      <c r="E69" s="6">
        <v>89.0659803286878</v>
      </c>
      <c r="F69" s="6">
        <v>456.41007192987098</v>
      </c>
      <c r="G69" s="6">
        <v>466.22695057807499</v>
      </c>
      <c r="H69" s="6">
        <v>526.31684266284003</v>
      </c>
      <c r="I69" s="6">
        <v>71.724503999584897</v>
      </c>
      <c r="J69" s="6">
        <v>482.98462172359501</v>
      </c>
      <c r="K69" s="6">
        <v>-2.7610367951881201</v>
      </c>
      <c r="L69" s="9">
        <v>8.1659284467444695E-45</v>
      </c>
      <c r="M69" s="9">
        <v>6.8881979411319401E-44</v>
      </c>
    </row>
    <row r="70" spans="1:13" x14ac:dyDescent="0.25">
      <c r="A70" s="16"/>
      <c r="B70" s="10" t="s">
        <v>79</v>
      </c>
      <c r="C70" s="6">
        <v>42.796009973897498</v>
      </c>
      <c r="D70" s="6">
        <v>40.862921028085601</v>
      </c>
      <c r="E70" s="6">
        <v>61.536495499820703</v>
      </c>
      <c r="F70" s="6">
        <v>374.19580731733799</v>
      </c>
      <c r="G70" s="6">
        <v>378.76307113735498</v>
      </c>
      <c r="H70" s="6">
        <v>356.03786415427402</v>
      </c>
      <c r="I70" s="6">
        <v>48.3984755006013</v>
      </c>
      <c r="J70" s="6">
        <v>369.66558086965603</v>
      </c>
      <c r="K70" s="6">
        <v>-2.9456008287764601</v>
      </c>
      <c r="L70" s="9">
        <v>1.26064003709196E-42</v>
      </c>
      <c r="M70" s="9">
        <v>1.01823986013764E-41</v>
      </c>
    </row>
    <row r="71" spans="1:13" x14ac:dyDescent="0.25">
      <c r="A71" s="16"/>
      <c r="B71" s="10" t="s">
        <v>80</v>
      </c>
      <c r="C71" s="6">
        <v>23.0440053705602</v>
      </c>
      <c r="D71" s="6">
        <v>17.335784678581799</v>
      </c>
      <c r="E71" s="6">
        <v>21.0519589867808</v>
      </c>
      <c r="F71" s="6">
        <v>265.38281003604402</v>
      </c>
      <c r="G71" s="6">
        <v>303.89992009063701</v>
      </c>
      <c r="H71" s="6">
        <v>295.356628176676</v>
      </c>
      <c r="I71" s="6">
        <v>20.477249678640899</v>
      </c>
      <c r="J71" s="6">
        <v>288.21311943445198</v>
      </c>
      <c r="K71" s="6">
        <v>-3.8311660741541802</v>
      </c>
      <c r="L71" s="9">
        <v>1.8503551164679101E-41</v>
      </c>
      <c r="M71" s="9">
        <v>1.45531980487114E-40</v>
      </c>
    </row>
    <row r="72" spans="1:13" x14ac:dyDescent="0.25">
      <c r="A72" s="16"/>
      <c r="B72" s="10" t="s">
        <v>81</v>
      </c>
      <c r="C72" s="6">
        <v>159.66203721030999</v>
      </c>
      <c r="D72" s="6">
        <v>112.682600410782</v>
      </c>
      <c r="E72" s="6">
        <v>127.931135381206</v>
      </c>
      <c r="F72" s="6">
        <v>542.85595310334304</v>
      </c>
      <c r="G72" s="6">
        <v>547.01985616314698</v>
      </c>
      <c r="H72" s="6">
        <v>603.71637834855198</v>
      </c>
      <c r="I72" s="6">
        <v>133.42525766743299</v>
      </c>
      <c r="J72" s="6">
        <v>564.53072920501404</v>
      </c>
      <c r="K72" s="6">
        <v>-2.0905739256394602</v>
      </c>
      <c r="L72" s="9">
        <v>7.0279346590959495E-35</v>
      </c>
      <c r="M72" s="9">
        <v>4.7591523856701504E-34</v>
      </c>
    </row>
    <row r="73" spans="1:13" x14ac:dyDescent="0.25">
      <c r="A73" s="16"/>
      <c r="B73" s="10" t="s">
        <v>82</v>
      </c>
      <c r="C73" s="6">
        <v>4.9380011508343298</v>
      </c>
      <c r="D73" s="6">
        <v>12.382703341844101</v>
      </c>
      <c r="E73" s="6">
        <v>12.955051684172799</v>
      </c>
      <c r="F73" s="6">
        <v>230.320844245405</v>
      </c>
      <c r="G73" s="6">
        <v>251.27334856274601</v>
      </c>
      <c r="H73" s="6">
        <v>224.76825163130701</v>
      </c>
      <c r="I73" s="6">
        <v>10.0919187256171</v>
      </c>
      <c r="J73" s="6">
        <v>235.45414814648601</v>
      </c>
      <c r="K73" s="6">
        <v>-4.51502594304357</v>
      </c>
      <c r="L73" s="9">
        <v>3.53058962397513E-34</v>
      </c>
      <c r="M73" s="9">
        <v>2.3479171479042899E-33</v>
      </c>
    </row>
    <row r="74" spans="1:13" x14ac:dyDescent="0.25">
      <c r="A74" s="16"/>
      <c r="B74" s="10" t="s">
        <v>83</v>
      </c>
      <c r="C74" s="6">
        <v>24.690005754171601</v>
      </c>
      <c r="D74" s="6">
        <v>30.956758354610301</v>
      </c>
      <c r="E74" s="6">
        <v>46.962062355126299</v>
      </c>
      <c r="F74" s="6">
        <v>246.64279383759899</v>
      </c>
      <c r="G74" s="6">
        <v>246.08481334168701</v>
      </c>
      <c r="H74" s="6">
        <v>261.92002876044899</v>
      </c>
      <c r="I74" s="6">
        <v>34.202942154636098</v>
      </c>
      <c r="J74" s="6">
        <v>251.54921197991101</v>
      </c>
      <c r="K74" s="6">
        <v>-2.8854271610935398</v>
      </c>
      <c r="L74" s="9">
        <v>2.39597494333203E-29</v>
      </c>
      <c r="M74" s="9">
        <v>1.4014014640506801E-28</v>
      </c>
    </row>
    <row r="75" spans="1:13" x14ac:dyDescent="0.25">
      <c r="A75" s="16"/>
      <c r="B75" s="10" t="s">
        <v>84</v>
      </c>
      <c r="C75" s="6">
        <v>60.902014193623401</v>
      </c>
      <c r="D75" s="6">
        <v>84.202382724540101</v>
      </c>
      <c r="E75" s="6">
        <v>55.058969657734302</v>
      </c>
      <c r="F75" s="6">
        <v>278.07765971886198</v>
      </c>
      <c r="G75" s="6">
        <v>277.21602466804501</v>
      </c>
      <c r="H75" s="6">
        <v>274.30395447016201</v>
      </c>
      <c r="I75" s="6">
        <v>66.721122191965904</v>
      </c>
      <c r="J75" s="6">
        <v>276.53254628568999</v>
      </c>
      <c r="K75" s="6">
        <v>-2.0334518443675802</v>
      </c>
      <c r="L75" s="9">
        <v>1.29462469290456E-21</v>
      </c>
      <c r="M75" s="9">
        <v>5.9592524894741802E-21</v>
      </c>
    </row>
    <row r="76" spans="1:13" x14ac:dyDescent="0.25">
      <c r="A76" s="16"/>
      <c r="B76" s="10" t="s">
        <v>85</v>
      </c>
      <c r="C76" s="6">
        <v>0</v>
      </c>
      <c r="D76" s="6">
        <v>0</v>
      </c>
      <c r="E76" s="6">
        <v>3.2387629210431901</v>
      </c>
      <c r="F76" s="6">
        <v>375.40484062046397</v>
      </c>
      <c r="G76" s="6">
        <v>426.94232676148101</v>
      </c>
      <c r="H76" s="6">
        <v>406.19276327861502</v>
      </c>
      <c r="I76" s="6">
        <v>1.07958764034773</v>
      </c>
      <c r="J76" s="6">
        <v>402.84664355351998</v>
      </c>
      <c r="K76" s="6">
        <v>-8.6750480801247107</v>
      </c>
      <c r="L76" s="9">
        <v>4.4519132795254301E-17</v>
      </c>
      <c r="M76" s="9">
        <v>1.7138709626961699E-16</v>
      </c>
    </row>
    <row r="77" spans="1:13" x14ac:dyDescent="0.25">
      <c r="A77" s="16"/>
      <c r="B77" s="10" t="s">
        <v>86</v>
      </c>
      <c r="C77" s="6">
        <v>8.2300019180572104</v>
      </c>
      <c r="D77" s="6">
        <v>11.1444330076597</v>
      </c>
      <c r="E77" s="6">
        <v>29.1488662893887</v>
      </c>
      <c r="F77" s="6">
        <v>139.03882985943099</v>
      </c>
      <c r="G77" s="6">
        <v>131.19581916108001</v>
      </c>
      <c r="H77" s="6">
        <v>126.31604223908199</v>
      </c>
      <c r="I77" s="6">
        <v>16.174433738368599</v>
      </c>
      <c r="J77" s="6">
        <v>132.18356375319701</v>
      </c>
      <c r="K77" s="6">
        <v>-3.0534428966932801</v>
      </c>
      <c r="L77" s="9">
        <v>3.7706112951263902E-15</v>
      </c>
      <c r="M77" s="9">
        <v>1.32794374280017E-14</v>
      </c>
    </row>
    <row r="78" spans="1:13" x14ac:dyDescent="0.25">
      <c r="A78" s="16"/>
      <c r="B78" s="10" t="s">
        <v>87</v>
      </c>
      <c r="C78" s="6">
        <v>36.212008439451701</v>
      </c>
      <c r="D78" s="6">
        <v>17.335784678581799</v>
      </c>
      <c r="E78" s="6">
        <v>16.193814605216001</v>
      </c>
      <c r="F78" s="6">
        <v>102.163314114104</v>
      </c>
      <c r="G78" s="6">
        <v>143.79654755508199</v>
      </c>
      <c r="H78" s="6">
        <v>125.07764966811</v>
      </c>
      <c r="I78" s="6">
        <v>23.247202574416502</v>
      </c>
      <c r="J78" s="6">
        <v>123.679170445765</v>
      </c>
      <c r="K78" s="6">
        <v>-2.4296935730759599</v>
      </c>
      <c r="L78" s="9">
        <v>1.8608309843265899E-11</v>
      </c>
      <c r="M78" s="9">
        <v>5.4172268430194202E-11</v>
      </c>
    </row>
    <row r="79" spans="1:13" x14ac:dyDescent="0.25">
      <c r="A79" s="16"/>
      <c r="B79" s="10" t="s">
        <v>88</v>
      </c>
      <c r="C79" s="6">
        <v>54.318012659177597</v>
      </c>
      <c r="D79" s="6">
        <v>55.722165038298598</v>
      </c>
      <c r="E79" s="6">
        <v>24.290721907824</v>
      </c>
      <c r="F79" s="6">
        <v>192.236295196952</v>
      </c>
      <c r="G79" s="6">
        <v>270.54505081239603</v>
      </c>
      <c r="H79" s="6">
        <v>161.61023051176599</v>
      </c>
      <c r="I79" s="6">
        <v>44.776966535100001</v>
      </c>
      <c r="J79" s="6">
        <v>208.13052550703799</v>
      </c>
      <c r="K79" s="6">
        <v>-2.2052607356918599</v>
      </c>
      <c r="L79" s="9">
        <v>4.5526220757104203E-11</v>
      </c>
      <c r="M79" s="9">
        <v>1.2948300988462399E-10</v>
      </c>
    </row>
    <row r="80" spans="1:13" x14ac:dyDescent="0.25">
      <c r="A80" s="16"/>
      <c r="B80" s="10" t="s">
        <v>89</v>
      </c>
      <c r="C80" s="6">
        <v>0</v>
      </c>
      <c r="D80" s="6">
        <v>2.47654066836883</v>
      </c>
      <c r="E80" s="6">
        <v>0</v>
      </c>
      <c r="F80" s="6">
        <v>48.965848776582199</v>
      </c>
      <c r="G80" s="6">
        <v>45.214378354948501</v>
      </c>
      <c r="H80" s="6">
        <v>26.625440275884799</v>
      </c>
      <c r="I80" s="6">
        <v>0.82551355612294197</v>
      </c>
      <c r="J80" s="6">
        <v>40.268555802471802</v>
      </c>
      <c r="K80" s="6">
        <v>-5.3786499440591697</v>
      </c>
      <c r="L80" s="9">
        <v>2.4130241304821101E-6</v>
      </c>
      <c r="M80" s="9">
        <v>5.1081513000514797E-6</v>
      </c>
    </row>
    <row r="81" spans="1:13" x14ac:dyDescent="0.25">
      <c r="A81" s="16"/>
      <c r="B81" s="10" t="s">
        <v>90</v>
      </c>
      <c r="C81" s="6">
        <v>9.8760023016686507</v>
      </c>
      <c r="D81" s="6">
        <v>8.6678923392908906</v>
      </c>
      <c r="E81" s="6">
        <v>11.335670223651199</v>
      </c>
      <c r="F81" s="6">
        <v>51.988432034395899</v>
      </c>
      <c r="G81" s="6">
        <v>46.696816989536899</v>
      </c>
      <c r="H81" s="6">
        <v>35.2941882726846</v>
      </c>
      <c r="I81" s="6">
        <v>9.9598549548702398</v>
      </c>
      <c r="J81" s="6">
        <v>44.659812432205797</v>
      </c>
      <c r="K81" s="6">
        <v>-2.1750922005924598</v>
      </c>
      <c r="L81" s="9">
        <v>8.1517462490866207E-6</v>
      </c>
      <c r="M81" s="9">
        <v>1.6564098948945099E-5</v>
      </c>
    </row>
    <row r="82" spans="1:13" x14ac:dyDescent="0.25">
      <c r="A82" s="16"/>
      <c r="B82" s="10" t="s">
        <v>91</v>
      </c>
      <c r="C82" s="6">
        <v>8.2300019180572104</v>
      </c>
      <c r="D82" s="6">
        <v>1.2382703341844099</v>
      </c>
      <c r="E82" s="6">
        <v>12.955051684172799</v>
      </c>
      <c r="F82" s="6">
        <v>0</v>
      </c>
      <c r="G82" s="6">
        <v>0</v>
      </c>
      <c r="H82" s="6">
        <v>0</v>
      </c>
      <c r="I82" s="6">
        <v>7.4744413121381301</v>
      </c>
      <c r="J82" s="6">
        <v>0</v>
      </c>
      <c r="K82" s="6">
        <v>5.9458525135970799</v>
      </c>
      <c r="L82" s="10">
        <v>8.3480425162317301E-4</v>
      </c>
      <c r="M82" s="10">
        <v>1.42311456759422E-3</v>
      </c>
    </row>
    <row r="83" spans="1:13" x14ac:dyDescent="0.25">
      <c r="A83" s="17" t="s">
        <v>92</v>
      </c>
      <c r="B83" s="10" t="s">
        <v>93</v>
      </c>
      <c r="C83" s="6">
        <v>17317.570035976001</v>
      </c>
      <c r="D83" s="6">
        <v>14380.0333908836</v>
      </c>
      <c r="E83" s="6">
        <v>18124.117306157699</v>
      </c>
      <c r="F83" s="6">
        <v>47.152298821894</v>
      </c>
      <c r="G83" s="6">
        <v>34.837307912829097</v>
      </c>
      <c r="H83" s="6">
        <v>70.588376545369101</v>
      </c>
      <c r="I83" s="6">
        <v>16607.2402443391</v>
      </c>
      <c r="J83" s="6">
        <v>50.859327760030702</v>
      </c>
      <c r="K83" s="6">
        <v>8.3413428726743</v>
      </c>
      <c r="L83" s="10">
        <v>0</v>
      </c>
      <c r="M83" s="10">
        <v>0</v>
      </c>
    </row>
    <row r="84" spans="1:13" x14ac:dyDescent="0.25">
      <c r="A84" s="17"/>
      <c r="B84" s="10" t="s">
        <v>94</v>
      </c>
      <c r="C84" s="6">
        <v>15929.9917125915</v>
      </c>
      <c r="D84" s="6">
        <v>14142.2854867202</v>
      </c>
      <c r="E84" s="6">
        <v>13811.7044767887</v>
      </c>
      <c r="F84" s="6">
        <v>829.39684594408402</v>
      </c>
      <c r="G84" s="6">
        <v>728.61858890023495</v>
      </c>
      <c r="H84" s="6">
        <v>748.60830915220401</v>
      </c>
      <c r="I84" s="6">
        <v>14627.993892033501</v>
      </c>
      <c r="J84" s="6">
        <v>768.87458133217399</v>
      </c>
      <c r="K84" s="6">
        <v>4.2491704684012204</v>
      </c>
      <c r="L84" s="10">
        <v>0</v>
      </c>
      <c r="M84" s="10">
        <v>0</v>
      </c>
    </row>
    <row r="85" spans="1:13" x14ac:dyDescent="0.25">
      <c r="A85" s="17"/>
      <c r="B85" s="10" t="s">
        <v>95</v>
      </c>
      <c r="C85" s="6">
        <v>2997.36669855644</v>
      </c>
      <c r="D85" s="6">
        <v>2713.0503021980498</v>
      </c>
      <c r="E85" s="6">
        <v>2950.5130210703501</v>
      </c>
      <c r="F85" s="6">
        <v>151.12916289068599</v>
      </c>
      <c r="G85" s="6">
        <v>131.19581916108001</v>
      </c>
      <c r="H85" s="6">
        <v>132.508005093939</v>
      </c>
      <c r="I85" s="6">
        <v>2886.97667394161</v>
      </c>
      <c r="J85" s="6">
        <v>138.277662381901</v>
      </c>
      <c r="K85" s="6">
        <v>4.3811458162692398</v>
      </c>
      <c r="L85" s="10">
        <v>0</v>
      </c>
      <c r="M85" s="10">
        <v>0</v>
      </c>
    </row>
    <row r="86" spans="1:13" x14ac:dyDescent="0.25">
      <c r="A86" s="17"/>
      <c r="B86" s="10" t="s">
        <v>96</v>
      </c>
      <c r="C86" s="6">
        <v>4345.4410127342098</v>
      </c>
      <c r="D86" s="6">
        <v>3963.7033397243099</v>
      </c>
      <c r="E86" s="6">
        <v>3799.0689063836699</v>
      </c>
      <c r="F86" s="6">
        <v>215.20792795633699</v>
      </c>
      <c r="G86" s="6">
        <v>206.05897020779801</v>
      </c>
      <c r="H86" s="6">
        <v>242.724943910392</v>
      </c>
      <c r="I86" s="6">
        <v>4036.07108628073</v>
      </c>
      <c r="J86" s="6">
        <v>221.33061402484199</v>
      </c>
      <c r="K86" s="6">
        <v>4.1869250852629198</v>
      </c>
      <c r="L86" s="9">
        <v>6.1622370350123502E-301</v>
      </c>
      <c r="M86" s="9">
        <v>6.2190002937219601E-299</v>
      </c>
    </row>
    <row r="87" spans="1:13" x14ac:dyDescent="0.25">
      <c r="A87" s="17"/>
      <c r="B87" s="10" t="s">
        <v>97</v>
      </c>
      <c r="C87" s="6">
        <v>15090.531516949701</v>
      </c>
      <c r="D87" s="6">
        <v>14669.7886490827</v>
      </c>
      <c r="E87" s="6">
        <v>17916.836479210899</v>
      </c>
      <c r="F87" s="6">
        <v>1171.5532707286</v>
      </c>
      <c r="G87" s="6">
        <v>1119.2411691143</v>
      </c>
      <c r="H87" s="6">
        <v>1289.7858626667</v>
      </c>
      <c r="I87" s="6">
        <v>15892.385548414501</v>
      </c>
      <c r="J87" s="6">
        <v>1193.5267675032001</v>
      </c>
      <c r="K87" s="6">
        <v>3.7346329352198899</v>
      </c>
      <c r="L87" s="9">
        <v>5.5276151312610903E-236</v>
      </c>
      <c r="M87" s="9">
        <v>3.5372968011572399E-234</v>
      </c>
    </row>
    <row r="88" spans="1:13" x14ac:dyDescent="0.25">
      <c r="A88" s="17"/>
      <c r="B88" s="10" t="s">
        <v>98</v>
      </c>
      <c r="C88" s="6">
        <v>1914.2984461401099</v>
      </c>
      <c r="D88" s="6">
        <v>1708.81306117449</v>
      </c>
      <c r="E88" s="6">
        <v>1514.1216655876899</v>
      </c>
      <c r="F88" s="6">
        <v>3.6270999093764602</v>
      </c>
      <c r="G88" s="6">
        <v>8.1534124902366099</v>
      </c>
      <c r="H88" s="6">
        <v>8.6687479967997199</v>
      </c>
      <c r="I88" s="6">
        <v>1712.4110576341</v>
      </c>
      <c r="J88" s="6">
        <v>6.8164201321375897</v>
      </c>
      <c r="K88" s="6">
        <v>7.9921402890913003</v>
      </c>
      <c r="L88" s="9">
        <v>4.2563822122326298E-161</v>
      </c>
      <c r="M88" s="9">
        <v>1.5037258964847399E-159</v>
      </c>
    </row>
    <row r="89" spans="1:13" x14ac:dyDescent="0.25">
      <c r="A89" s="17"/>
      <c r="B89" s="10" t="s">
        <v>99</v>
      </c>
      <c r="C89" s="6">
        <v>77.362018029737797</v>
      </c>
      <c r="D89" s="6">
        <v>108.967789408228</v>
      </c>
      <c r="E89" s="6">
        <v>106.879176394425</v>
      </c>
      <c r="F89" s="6">
        <v>1731.3356900757001</v>
      </c>
      <c r="G89" s="6">
        <v>1854.53073187018</v>
      </c>
      <c r="H89" s="6">
        <v>1678.6411299517199</v>
      </c>
      <c r="I89" s="6">
        <v>97.736327944130494</v>
      </c>
      <c r="J89" s="6">
        <v>1754.8358506325301</v>
      </c>
      <c r="K89" s="6">
        <v>-4.1558921089762997</v>
      </c>
      <c r="L89" s="9">
        <v>1.12156999469804E-160</v>
      </c>
      <c r="M89" s="9">
        <v>3.9376616384928401E-159</v>
      </c>
    </row>
    <row r="90" spans="1:13" x14ac:dyDescent="0.25">
      <c r="A90" s="17"/>
      <c r="B90" s="10" t="s">
        <v>100</v>
      </c>
      <c r="C90" s="6">
        <v>3403.9287933084602</v>
      </c>
      <c r="D90" s="6">
        <v>3090.7227541243001</v>
      </c>
      <c r="E90" s="6">
        <v>3514.0577693318701</v>
      </c>
      <c r="F90" s="6">
        <v>564.01403590803898</v>
      </c>
      <c r="G90" s="6">
        <v>578.89228680679901</v>
      </c>
      <c r="H90" s="6">
        <v>623.53065948409403</v>
      </c>
      <c r="I90" s="6">
        <v>3336.23643892154</v>
      </c>
      <c r="J90" s="6">
        <v>588.812327399644</v>
      </c>
      <c r="K90" s="6">
        <v>2.5015851582646</v>
      </c>
      <c r="L90" s="9">
        <v>2.3004806448630699E-138</v>
      </c>
      <c r="M90" s="9">
        <v>6.5034772607840702E-137</v>
      </c>
    </row>
    <row r="91" spans="1:13" x14ac:dyDescent="0.25">
      <c r="A91" s="17"/>
      <c r="B91" s="10" t="s">
        <v>101</v>
      </c>
      <c r="C91" s="6">
        <v>11492.374678375099</v>
      </c>
      <c r="D91" s="6">
        <v>10636.7421706441</v>
      </c>
      <c r="E91" s="6">
        <v>10895.1984663893</v>
      </c>
      <c r="F91" s="6">
        <v>1867.3519366773101</v>
      </c>
      <c r="G91" s="6">
        <v>1925.6877863304301</v>
      </c>
      <c r="H91" s="6">
        <v>2292.2646488680398</v>
      </c>
      <c r="I91" s="6">
        <v>11008.105105136199</v>
      </c>
      <c r="J91" s="6">
        <v>2028.4347906252599</v>
      </c>
      <c r="K91" s="6">
        <v>2.4399104953694799</v>
      </c>
      <c r="L91" s="9">
        <v>5.9667273812796102E-115</v>
      </c>
      <c r="M91" s="9">
        <v>1.3451172367869499E-113</v>
      </c>
    </row>
    <row r="92" spans="1:13" x14ac:dyDescent="0.25">
      <c r="A92" s="17"/>
      <c r="B92" s="10" t="s">
        <v>102</v>
      </c>
      <c r="C92" s="6">
        <v>26.336006137783102</v>
      </c>
      <c r="D92" s="6">
        <v>26.0036770178727</v>
      </c>
      <c r="E92" s="6">
        <v>9.7162887631295796</v>
      </c>
      <c r="F92" s="6">
        <v>804.00714657844901</v>
      </c>
      <c r="G92" s="6">
        <v>949.50194545391798</v>
      </c>
      <c r="H92" s="6">
        <v>771.51857171517497</v>
      </c>
      <c r="I92" s="6">
        <v>20.685323972928401</v>
      </c>
      <c r="J92" s="6">
        <v>841.67588791584706</v>
      </c>
      <c r="K92" s="6">
        <v>-5.3207974543820802</v>
      </c>
      <c r="L92" s="9">
        <v>8.3611841443530198E-85</v>
      </c>
      <c r="M92" s="9">
        <v>1.33084150340615E-83</v>
      </c>
    </row>
    <row r="93" spans="1:13" x14ac:dyDescent="0.25">
      <c r="A93" s="17"/>
      <c r="B93" s="10" t="s">
        <v>103</v>
      </c>
      <c r="C93" s="6">
        <v>158.01603682669801</v>
      </c>
      <c r="D93" s="6">
        <v>172.11957645163301</v>
      </c>
      <c r="E93" s="6">
        <v>137.64742414433599</v>
      </c>
      <c r="F93" s="6">
        <v>1144.9545380598399</v>
      </c>
      <c r="G93" s="6">
        <v>1091.81605437441</v>
      </c>
      <c r="H93" s="6">
        <v>1376.4733426347</v>
      </c>
      <c r="I93" s="6">
        <v>155.92767914088901</v>
      </c>
      <c r="J93" s="6">
        <v>1204.41464502298</v>
      </c>
      <c r="K93" s="6">
        <v>-2.94428103205495</v>
      </c>
      <c r="L93" s="9">
        <v>7.78684423085691E-75</v>
      </c>
      <c r="M93" s="9">
        <v>1.0816683424185399E-73</v>
      </c>
    </row>
    <row r="94" spans="1:13" x14ac:dyDescent="0.25">
      <c r="A94" s="17"/>
      <c r="B94" s="10" t="s">
        <v>104</v>
      </c>
      <c r="C94" s="6">
        <v>427.96009973897498</v>
      </c>
      <c r="D94" s="6">
        <v>432.15634663036002</v>
      </c>
      <c r="E94" s="6">
        <v>451.80742748552598</v>
      </c>
      <c r="F94" s="6">
        <v>2274.1916431790401</v>
      </c>
      <c r="G94" s="6">
        <v>1895.29779432136</v>
      </c>
      <c r="H94" s="6">
        <v>2445.82532766849</v>
      </c>
      <c r="I94" s="6">
        <v>437.30795795161998</v>
      </c>
      <c r="J94" s="6">
        <v>2205.1049217229702</v>
      </c>
      <c r="K94" s="6">
        <v>-2.3347839420149801</v>
      </c>
      <c r="L94" s="9">
        <v>1.8944405293799301E-69</v>
      </c>
      <c r="M94" s="9">
        <v>2.4345852115815002E-68</v>
      </c>
    </row>
    <row r="95" spans="1:13" x14ac:dyDescent="0.25">
      <c r="A95" s="17"/>
      <c r="B95" s="10" t="s">
        <v>105</v>
      </c>
      <c r="C95" s="6">
        <v>6.5840015344457701</v>
      </c>
      <c r="D95" s="6">
        <v>22.2888660153194</v>
      </c>
      <c r="E95" s="6">
        <v>12.955051684172799</v>
      </c>
      <c r="F95" s="6">
        <v>605.12116821430595</v>
      </c>
      <c r="G95" s="6">
        <v>650.04934126704597</v>
      </c>
      <c r="H95" s="6">
        <v>542.41594608546802</v>
      </c>
      <c r="I95" s="6">
        <v>13.942639744646</v>
      </c>
      <c r="J95" s="6">
        <v>599.19548518893998</v>
      </c>
      <c r="K95" s="6">
        <v>-5.35634071656815</v>
      </c>
      <c r="L95" s="9">
        <v>3.8724140152861598E-66</v>
      </c>
      <c r="M95" s="9">
        <v>4.7119948759037404E-65</v>
      </c>
    </row>
    <row r="96" spans="1:13" x14ac:dyDescent="0.25">
      <c r="A96" s="17"/>
      <c r="B96" s="10" t="s">
        <v>106</v>
      </c>
      <c r="C96" s="6">
        <v>3520.7948205448702</v>
      </c>
      <c r="D96" s="6">
        <v>3282.65465592288</v>
      </c>
      <c r="E96" s="6">
        <v>3815.2627209888801</v>
      </c>
      <c r="F96" s="6">
        <v>660.73670015807795</v>
      </c>
      <c r="G96" s="6">
        <v>866.48538191696298</v>
      </c>
      <c r="H96" s="6">
        <v>687.30787688912005</v>
      </c>
      <c r="I96" s="6">
        <v>3539.5707324855498</v>
      </c>
      <c r="J96" s="6">
        <v>738.176652988054</v>
      </c>
      <c r="K96" s="6">
        <v>2.2623751238007501</v>
      </c>
      <c r="L96" s="9">
        <v>6.3241380454738398E-65</v>
      </c>
      <c r="M96" s="9">
        <v>7.5388973304998699E-64</v>
      </c>
    </row>
    <row r="97" spans="1:13" x14ac:dyDescent="0.25">
      <c r="A97" s="17"/>
      <c r="B97" s="10" t="s">
        <v>107</v>
      </c>
      <c r="C97" s="6">
        <v>95.468022249463601</v>
      </c>
      <c r="D97" s="6">
        <v>80.487571721986896</v>
      </c>
      <c r="E97" s="6">
        <v>102.021032012861</v>
      </c>
      <c r="F97" s="6">
        <v>765.92259752999598</v>
      </c>
      <c r="G97" s="6">
        <v>649.30812194975204</v>
      </c>
      <c r="H97" s="6">
        <v>784.52169371037405</v>
      </c>
      <c r="I97" s="6">
        <v>92.658875328103704</v>
      </c>
      <c r="J97" s="6">
        <v>733.25080439670705</v>
      </c>
      <c r="K97" s="6">
        <v>-2.9942448445072101</v>
      </c>
      <c r="L97" s="9">
        <v>1.1040723220223599E-64</v>
      </c>
      <c r="M97" s="9">
        <v>1.3083907563629401E-63</v>
      </c>
    </row>
    <row r="98" spans="1:13" x14ac:dyDescent="0.25">
      <c r="A98" s="17"/>
      <c r="B98" s="10" t="s">
        <v>108</v>
      </c>
      <c r="C98" s="6">
        <v>442.77410319147799</v>
      </c>
      <c r="D98" s="6">
        <v>477.97234899518298</v>
      </c>
      <c r="E98" s="6">
        <v>497.15010838013001</v>
      </c>
      <c r="F98" s="6">
        <v>2.4180666062509699</v>
      </c>
      <c r="G98" s="6">
        <v>0.74121931729423696</v>
      </c>
      <c r="H98" s="6">
        <v>4.3343739983998599</v>
      </c>
      <c r="I98" s="6">
        <v>472.63218685559701</v>
      </c>
      <c r="J98" s="6">
        <v>2.49788664064836</v>
      </c>
      <c r="K98" s="6">
        <v>7.5106018013037801</v>
      </c>
      <c r="L98" s="9">
        <v>2.90070853497318E-63</v>
      </c>
      <c r="M98" s="9">
        <v>3.3778019114656702E-62</v>
      </c>
    </row>
    <row r="99" spans="1:13" x14ac:dyDescent="0.25">
      <c r="A99" s="17"/>
      <c r="B99" s="10" t="s">
        <v>109</v>
      </c>
      <c r="C99" s="6">
        <v>111.928026085578</v>
      </c>
      <c r="D99" s="6">
        <v>156.022062107236</v>
      </c>
      <c r="E99" s="6">
        <v>110.117939315469</v>
      </c>
      <c r="F99" s="6">
        <v>713.32964884403702</v>
      </c>
      <c r="G99" s="6">
        <v>684.88664917987501</v>
      </c>
      <c r="H99" s="6">
        <v>719.50608373437603</v>
      </c>
      <c r="I99" s="6">
        <v>126.022675836094</v>
      </c>
      <c r="J99" s="6">
        <v>705.90746058609602</v>
      </c>
      <c r="K99" s="6">
        <v>-2.4716459187434698</v>
      </c>
      <c r="L99" s="9">
        <v>1.9430428118511102E-49</v>
      </c>
      <c r="M99" s="9">
        <v>1.79672434986179E-48</v>
      </c>
    </row>
    <row r="100" spans="1:13" x14ac:dyDescent="0.25">
      <c r="A100" s="17"/>
      <c r="B100" s="10" t="s">
        <v>110</v>
      </c>
      <c r="C100" s="6">
        <v>190.936044498927</v>
      </c>
      <c r="D100" s="6">
        <v>211.74422714553501</v>
      </c>
      <c r="E100" s="6">
        <v>153.84123874955199</v>
      </c>
      <c r="F100" s="6">
        <v>796.75294675969599</v>
      </c>
      <c r="G100" s="6">
        <v>844.24880239813604</v>
      </c>
      <c r="H100" s="6">
        <v>785.14088999585999</v>
      </c>
      <c r="I100" s="6">
        <v>185.507170131338</v>
      </c>
      <c r="J100" s="6">
        <v>808.71421305123101</v>
      </c>
      <c r="K100" s="6">
        <v>-2.1166343210501601</v>
      </c>
      <c r="L100" s="9">
        <v>8.1759501020091792E-46</v>
      </c>
      <c r="M100" s="9">
        <v>7.0443765918687995E-45</v>
      </c>
    </row>
    <row r="101" spans="1:13" x14ac:dyDescent="0.25">
      <c r="A101" s="17"/>
      <c r="B101" s="10" t="s">
        <v>111</v>
      </c>
      <c r="C101" s="6">
        <v>3612.9708420271199</v>
      </c>
      <c r="D101" s="6">
        <v>2943.3685843563499</v>
      </c>
      <c r="E101" s="6">
        <v>3413.6561187795301</v>
      </c>
      <c r="F101" s="6">
        <v>877.15366141753998</v>
      </c>
      <c r="G101" s="6">
        <v>661.90885034375401</v>
      </c>
      <c r="H101" s="6">
        <v>881.11631424614302</v>
      </c>
      <c r="I101" s="6">
        <v>3323.3318483876601</v>
      </c>
      <c r="J101" s="6">
        <v>806.72627533581203</v>
      </c>
      <c r="K101" s="6">
        <v>2.0411386244660799</v>
      </c>
      <c r="L101" s="9">
        <v>6.0753535301726197E-45</v>
      </c>
      <c r="M101" s="9">
        <v>5.1355067351867503E-44</v>
      </c>
    </row>
    <row r="102" spans="1:13" x14ac:dyDescent="0.25">
      <c r="A102" s="17"/>
      <c r="B102" s="10" t="s">
        <v>112</v>
      </c>
      <c r="C102" s="6">
        <v>54.318012659177597</v>
      </c>
      <c r="D102" s="6">
        <v>59.436976040851803</v>
      </c>
      <c r="E102" s="6">
        <v>30.768247749910302</v>
      </c>
      <c r="F102" s="6">
        <v>384.47259039390502</v>
      </c>
      <c r="G102" s="6">
        <v>400.25843133888799</v>
      </c>
      <c r="H102" s="6">
        <v>404.33517442215799</v>
      </c>
      <c r="I102" s="6">
        <v>48.174412149979901</v>
      </c>
      <c r="J102" s="6">
        <v>396.35539871831702</v>
      </c>
      <c r="K102" s="6">
        <v>-3.02281291949831</v>
      </c>
      <c r="L102" s="9">
        <v>2.8982244541028202E-41</v>
      </c>
      <c r="M102" s="9">
        <v>2.2712303354904801E-40</v>
      </c>
    </row>
    <row r="103" spans="1:13" x14ac:dyDescent="0.25">
      <c r="A103" s="17"/>
      <c r="B103" s="10" t="s">
        <v>113</v>
      </c>
      <c r="C103" s="6">
        <v>763.74417799570904</v>
      </c>
      <c r="D103" s="6">
        <v>619.13516709220698</v>
      </c>
      <c r="E103" s="6">
        <v>625.08124376133605</v>
      </c>
      <c r="F103" s="6">
        <v>138.434313207868</v>
      </c>
      <c r="G103" s="6">
        <v>121.559968036255</v>
      </c>
      <c r="H103" s="6">
        <v>173.37495993599401</v>
      </c>
      <c r="I103" s="6">
        <v>669.32019628308399</v>
      </c>
      <c r="J103" s="6">
        <v>144.45641372670599</v>
      </c>
      <c r="K103" s="6">
        <v>2.2084167071476002</v>
      </c>
      <c r="L103" s="9">
        <v>1.76859871914383E-35</v>
      </c>
      <c r="M103" s="9">
        <v>1.21311654409094E-34</v>
      </c>
    </row>
    <row r="104" spans="1:13" x14ac:dyDescent="0.25">
      <c r="A104" s="17"/>
      <c r="B104" s="10" t="s">
        <v>114</v>
      </c>
      <c r="C104" s="6">
        <v>674.86015728069106</v>
      </c>
      <c r="D104" s="6">
        <v>775.15722919944301</v>
      </c>
      <c r="E104" s="6">
        <v>433.99423141978798</v>
      </c>
      <c r="F104" s="6">
        <v>90.677497734411503</v>
      </c>
      <c r="G104" s="6">
        <v>91.169976027191098</v>
      </c>
      <c r="H104" s="6">
        <v>92.260246537368403</v>
      </c>
      <c r="I104" s="6">
        <v>628.00387263330697</v>
      </c>
      <c r="J104" s="6">
        <v>91.369240099657006</v>
      </c>
      <c r="K104" s="6">
        <v>2.7829600112705699</v>
      </c>
      <c r="L104" s="9">
        <v>2.0992477753325399E-35</v>
      </c>
      <c r="M104" s="9">
        <v>1.4364160294055499E-34</v>
      </c>
    </row>
    <row r="105" spans="1:13" x14ac:dyDescent="0.25">
      <c r="A105" s="17"/>
      <c r="B105" s="10" t="s">
        <v>115</v>
      </c>
      <c r="C105" s="6">
        <v>6.5840015344457701</v>
      </c>
      <c r="D105" s="6">
        <v>12.382703341844101</v>
      </c>
      <c r="E105" s="6">
        <v>17.8131960657376</v>
      </c>
      <c r="F105" s="6">
        <v>177.72789555944701</v>
      </c>
      <c r="G105" s="6">
        <v>170.48044297767399</v>
      </c>
      <c r="H105" s="6">
        <v>178.94772650536601</v>
      </c>
      <c r="I105" s="6">
        <v>12.2599669806758</v>
      </c>
      <c r="J105" s="6">
        <v>175.718688347496</v>
      </c>
      <c r="K105" s="6">
        <v>-3.83776277771709</v>
      </c>
      <c r="L105" s="9">
        <v>1.12928811393777E-26</v>
      </c>
      <c r="M105" s="9">
        <v>6.1467940120134904E-26</v>
      </c>
    </row>
    <row r="106" spans="1:13" x14ac:dyDescent="0.25">
      <c r="A106" s="17"/>
      <c r="B106" s="10" t="s">
        <v>116</v>
      </c>
      <c r="C106" s="6">
        <v>4.9380011508343298</v>
      </c>
      <c r="D106" s="6">
        <v>6.1913516709220699</v>
      </c>
      <c r="E106" s="6">
        <v>6.4775258420863899</v>
      </c>
      <c r="F106" s="6">
        <v>181.95951212038599</v>
      </c>
      <c r="G106" s="6">
        <v>141.572889603199</v>
      </c>
      <c r="H106" s="6">
        <v>162.84862308273799</v>
      </c>
      <c r="I106" s="6">
        <v>5.8689595546142597</v>
      </c>
      <c r="J106" s="6">
        <v>162.12700826877401</v>
      </c>
      <c r="K106" s="6">
        <v>-4.78174117269592</v>
      </c>
      <c r="L106" s="9">
        <v>1.47746487086995E-23</v>
      </c>
      <c r="M106" s="9">
        <v>7.2551409782150498E-23</v>
      </c>
    </row>
    <row r="107" spans="1:13" x14ac:dyDescent="0.25">
      <c r="A107" s="17"/>
      <c r="B107" s="10" t="s">
        <v>117</v>
      </c>
      <c r="C107" s="6">
        <v>0</v>
      </c>
      <c r="D107" s="6">
        <v>6.1913516709220699</v>
      </c>
      <c r="E107" s="6">
        <v>4.8581443815647898</v>
      </c>
      <c r="F107" s="6">
        <v>218.83502786571299</v>
      </c>
      <c r="G107" s="6">
        <v>257.2031031011</v>
      </c>
      <c r="H107" s="6">
        <v>157.27585651336599</v>
      </c>
      <c r="I107" s="6">
        <v>3.6831653508289501</v>
      </c>
      <c r="J107" s="6">
        <v>211.10466249339299</v>
      </c>
      <c r="K107" s="6">
        <v>-5.7562052989013699</v>
      </c>
      <c r="L107" s="9">
        <v>4.6955736673447498E-23</v>
      </c>
      <c r="M107" s="9">
        <v>2.26625416097748E-22</v>
      </c>
    </row>
    <row r="108" spans="1:13" x14ac:dyDescent="0.25">
      <c r="A108" s="17"/>
      <c r="B108" s="10" t="s">
        <v>118</v>
      </c>
      <c r="C108" s="6">
        <v>0</v>
      </c>
      <c r="D108" s="6">
        <v>0</v>
      </c>
      <c r="E108" s="6">
        <v>0</v>
      </c>
      <c r="F108" s="6">
        <v>475.15008812831599</v>
      </c>
      <c r="G108" s="6">
        <v>443.24915174195399</v>
      </c>
      <c r="H108" s="6">
        <v>556.03826436615304</v>
      </c>
      <c r="I108" s="6">
        <v>0</v>
      </c>
      <c r="J108" s="6">
        <v>491.47916807880802</v>
      </c>
      <c r="K108" s="6">
        <v>-10.8099232516591</v>
      </c>
      <c r="L108" s="9">
        <v>1.08757277699716E-19</v>
      </c>
      <c r="M108" s="9">
        <v>4.6581665168708703E-19</v>
      </c>
    </row>
    <row r="109" spans="1:13" x14ac:dyDescent="0.25">
      <c r="A109" s="17"/>
      <c r="B109" s="10" t="s">
        <v>119</v>
      </c>
      <c r="C109" s="6">
        <v>13.168003068891499</v>
      </c>
      <c r="D109" s="6">
        <v>13.6209736760285</v>
      </c>
      <c r="E109" s="6">
        <v>6.4775258420863899</v>
      </c>
      <c r="F109" s="6">
        <v>148.711096284435</v>
      </c>
      <c r="G109" s="6">
        <v>110.441678276841</v>
      </c>
      <c r="H109" s="6">
        <v>143.653538232681</v>
      </c>
      <c r="I109" s="6">
        <v>11.088834195668801</v>
      </c>
      <c r="J109" s="6">
        <v>134.26877093131901</v>
      </c>
      <c r="K109" s="6">
        <v>-3.57849659296898</v>
      </c>
      <c r="L109" s="9">
        <v>3.1111986199714599E-19</v>
      </c>
      <c r="M109" s="9">
        <v>1.30807853580015E-18</v>
      </c>
    </row>
    <row r="110" spans="1:13" x14ac:dyDescent="0.25">
      <c r="A110" s="17"/>
      <c r="B110" s="10" t="s">
        <v>120</v>
      </c>
      <c r="C110" s="6">
        <v>6.5840015344457701</v>
      </c>
      <c r="D110" s="6">
        <v>3.7148110025532399</v>
      </c>
      <c r="E110" s="6">
        <v>8.0969073026079794</v>
      </c>
      <c r="F110" s="6">
        <v>108.812997281294</v>
      </c>
      <c r="G110" s="6">
        <v>89.687537392602707</v>
      </c>
      <c r="H110" s="6">
        <v>115.170509100339</v>
      </c>
      <c r="I110" s="6">
        <v>6.1319066132023297</v>
      </c>
      <c r="J110" s="6">
        <v>104.557014591412</v>
      </c>
      <c r="K110" s="6">
        <v>-4.1376270890388103</v>
      </c>
      <c r="L110" s="9">
        <v>1.20245575715311E-16</v>
      </c>
      <c r="M110" s="9">
        <v>4.5446371482094299E-16</v>
      </c>
    </row>
    <row r="111" spans="1:13" x14ac:dyDescent="0.25">
      <c r="A111" s="17"/>
      <c r="B111" s="10" t="s">
        <v>121</v>
      </c>
      <c r="C111" s="6">
        <v>0</v>
      </c>
      <c r="D111" s="6">
        <v>0</v>
      </c>
      <c r="E111" s="6">
        <v>8.0969073026079794</v>
      </c>
      <c r="F111" s="6">
        <v>113.04461384223301</v>
      </c>
      <c r="G111" s="6">
        <v>112.665336228724</v>
      </c>
      <c r="H111" s="6">
        <v>91.021853966397003</v>
      </c>
      <c r="I111" s="6">
        <v>2.6989691008693302</v>
      </c>
      <c r="J111" s="6">
        <v>105.577268012451</v>
      </c>
      <c r="K111" s="6">
        <v>-5.4072667255861901</v>
      </c>
      <c r="L111" s="9">
        <v>4.3260385420363703E-14</v>
      </c>
      <c r="M111" s="9">
        <v>1.44906337411513E-13</v>
      </c>
    </row>
    <row r="112" spans="1:13" x14ac:dyDescent="0.25">
      <c r="A112" s="17"/>
      <c r="B112" s="10" t="s">
        <v>122</v>
      </c>
      <c r="C112" s="6">
        <v>0</v>
      </c>
      <c r="D112" s="6">
        <v>0</v>
      </c>
      <c r="E112" s="6">
        <v>0</v>
      </c>
      <c r="F112" s="6">
        <v>134.20269664692901</v>
      </c>
      <c r="G112" s="6">
        <v>143.05532823778799</v>
      </c>
      <c r="H112" s="6">
        <v>147.368715945595</v>
      </c>
      <c r="I112" s="6">
        <v>0</v>
      </c>
      <c r="J112" s="6">
        <v>141.54224694343699</v>
      </c>
      <c r="K112" s="6">
        <v>-9.0133637613295594</v>
      </c>
      <c r="L112" s="9">
        <v>6.5078154669235403E-14</v>
      </c>
      <c r="M112" s="9">
        <v>2.16264086040559E-13</v>
      </c>
    </row>
    <row r="113" spans="1:13" x14ac:dyDescent="0.25">
      <c r="A113" s="17"/>
      <c r="B113" s="10" t="s">
        <v>123</v>
      </c>
      <c r="C113" s="6">
        <v>0</v>
      </c>
      <c r="D113" s="6">
        <v>0</v>
      </c>
      <c r="E113" s="6">
        <v>0</v>
      </c>
      <c r="F113" s="6">
        <v>83.423297915658594</v>
      </c>
      <c r="G113" s="6">
        <v>104.511923738487</v>
      </c>
      <c r="H113" s="6">
        <v>95.9754242502826</v>
      </c>
      <c r="I113" s="6">
        <v>0</v>
      </c>
      <c r="J113" s="6">
        <v>94.636881968142902</v>
      </c>
      <c r="K113" s="6">
        <v>-8.4316879417554809</v>
      </c>
      <c r="L113" s="9">
        <v>3.9833639480478097E-12</v>
      </c>
      <c r="M113" s="9">
        <v>1.2020102741955E-11</v>
      </c>
    </row>
    <row r="114" spans="1:13" x14ac:dyDescent="0.25">
      <c r="A114" s="17"/>
      <c r="B114" s="10" t="s">
        <v>124</v>
      </c>
      <c r="C114" s="6">
        <v>18.1060042197259</v>
      </c>
      <c r="D114" s="6">
        <v>22.2888660153194</v>
      </c>
      <c r="E114" s="6">
        <v>14.5744331446944</v>
      </c>
      <c r="F114" s="6">
        <v>117.880747054735</v>
      </c>
      <c r="G114" s="6">
        <v>146.761424824259</v>
      </c>
      <c r="H114" s="6">
        <v>81.114713398625895</v>
      </c>
      <c r="I114" s="6">
        <v>18.3231011265799</v>
      </c>
      <c r="J114" s="6">
        <v>115.25229509254</v>
      </c>
      <c r="K114" s="6">
        <v>-2.6357801196511201</v>
      </c>
      <c r="L114" s="9">
        <v>1.1842777342581701E-11</v>
      </c>
      <c r="M114" s="9">
        <v>3.4858570106112498E-11</v>
      </c>
    </row>
    <row r="115" spans="1:13" x14ac:dyDescent="0.25">
      <c r="A115" s="17"/>
      <c r="B115" s="10" t="s">
        <v>125</v>
      </c>
      <c r="C115" s="6">
        <v>0</v>
      </c>
      <c r="D115" s="6">
        <v>1.2382703341844099</v>
      </c>
      <c r="E115" s="6">
        <v>8.0969073026079794</v>
      </c>
      <c r="F115" s="6">
        <v>106.394930675043</v>
      </c>
      <c r="G115" s="6">
        <v>61.521203335421703</v>
      </c>
      <c r="H115" s="6">
        <v>73.684357972797599</v>
      </c>
      <c r="I115" s="6">
        <v>3.1117258789308</v>
      </c>
      <c r="J115" s="6">
        <v>80.533497327754006</v>
      </c>
      <c r="K115" s="6">
        <v>-4.7556688814099202</v>
      </c>
      <c r="L115" s="9">
        <v>2.49899283900852E-11</v>
      </c>
      <c r="M115" s="9">
        <v>7.2212788760224603E-11</v>
      </c>
    </row>
    <row r="116" spans="1:13" x14ac:dyDescent="0.25">
      <c r="A116" s="17"/>
      <c r="B116" s="10" t="s">
        <v>126</v>
      </c>
      <c r="C116" s="6">
        <v>6.5840015344457701</v>
      </c>
      <c r="D116" s="6">
        <v>7.4296220051064799</v>
      </c>
      <c r="E116" s="6">
        <v>0</v>
      </c>
      <c r="F116" s="6">
        <v>63.474248414088002</v>
      </c>
      <c r="G116" s="6">
        <v>133.41947711296299</v>
      </c>
      <c r="H116" s="6">
        <v>68.730787688912002</v>
      </c>
      <c r="I116" s="6">
        <v>4.6712078465174196</v>
      </c>
      <c r="J116" s="6">
        <v>88.541504405320893</v>
      </c>
      <c r="K116" s="6">
        <v>-4.1912278371462603</v>
      </c>
      <c r="L116" s="9">
        <v>4.6427056515652699E-11</v>
      </c>
      <c r="M116" s="9">
        <v>1.3197845838578801E-10</v>
      </c>
    </row>
    <row r="117" spans="1:13" x14ac:dyDescent="0.25">
      <c r="A117" s="17"/>
      <c r="B117" s="10" t="s">
        <v>127</v>
      </c>
      <c r="C117" s="6">
        <v>1.6460003836114401</v>
      </c>
      <c r="D117" s="6">
        <v>0</v>
      </c>
      <c r="E117" s="6">
        <v>3.2387629210431901</v>
      </c>
      <c r="F117" s="6">
        <v>58.638115201586103</v>
      </c>
      <c r="G117" s="6">
        <v>75.604370364012198</v>
      </c>
      <c r="H117" s="6">
        <v>62.538824834055099</v>
      </c>
      <c r="I117" s="6">
        <v>1.62825443488488</v>
      </c>
      <c r="J117" s="6">
        <v>65.593770133217802</v>
      </c>
      <c r="K117" s="6">
        <v>-5.4599424224693696</v>
      </c>
      <c r="L117" s="9">
        <v>1.3339558259091599E-9</v>
      </c>
      <c r="M117" s="9">
        <v>3.4797289410899E-9</v>
      </c>
    </row>
    <row r="118" spans="1:13" x14ac:dyDescent="0.25">
      <c r="A118" s="17"/>
      <c r="B118" s="10" t="s">
        <v>128</v>
      </c>
      <c r="C118" s="6">
        <v>31.274007288617401</v>
      </c>
      <c r="D118" s="6">
        <v>65.628327711773906</v>
      </c>
      <c r="E118" s="6">
        <v>43.723299434083103</v>
      </c>
      <c r="F118" s="6">
        <v>3.6270999093764602</v>
      </c>
      <c r="G118" s="6">
        <v>1.4824386345884699</v>
      </c>
      <c r="H118" s="6">
        <v>6.1919628548569401</v>
      </c>
      <c r="I118" s="6">
        <v>46.8752114781581</v>
      </c>
      <c r="J118" s="6">
        <v>3.76716713294062</v>
      </c>
      <c r="K118" s="6">
        <v>3.6193655835935701</v>
      </c>
      <c r="L118" s="9">
        <v>1.48964644831235E-9</v>
      </c>
      <c r="M118" s="9">
        <v>3.8733008629726398E-9</v>
      </c>
    </row>
    <row r="119" spans="1:13" x14ac:dyDescent="0.25">
      <c r="A119" s="17"/>
      <c r="B119" s="10" t="s">
        <v>129</v>
      </c>
      <c r="C119" s="6">
        <v>0</v>
      </c>
      <c r="D119" s="6">
        <v>0</v>
      </c>
      <c r="E119" s="6">
        <v>1.6193814605215999</v>
      </c>
      <c r="F119" s="6">
        <v>76.169098096905699</v>
      </c>
      <c r="G119" s="6">
        <v>135.64313506484501</v>
      </c>
      <c r="H119" s="6">
        <v>73.684357972797599</v>
      </c>
      <c r="I119" s="6">
        <v>0.53979382017386601</v>
      </c>
      <c r="J119" s="6">
        <v>95.165530378182893</v>
      </c>
      <c r="K119" s="6">
        <v>-7.4765059880636704</v>
      </c>
      <c r="L119" s="9">
        <v>1.61775032100645E-9</v>
      </c>
      <c r="M119" s="9">
        <v>4.19747473171567E-9</v>
      </c>
    </row>
    <row r="120" spans="1:13" x14ac:dyDescent="0.25">
      <c r="A120" s="17"/>
      <c r="B120" s="10" t="s">
        <v>130</v>
      </c>
      <c r="C120" s="6">
        <v>0</v>
      </c>
      <c r="D120" s="6">
        <v>0</v>
      </c>
      <c r="E120" s="6">
        <v>0</v>
      </c>
      <c r="F120" s="6">
        <v>37.480032396890103</v>
      </c>
      <c r="G120" s="6">
        <v>60.779984018127401</v>
      </c>
      <c r="H120" s="6">
        <v>25.387047704913499</v>
      </c>
      <c r="I120" s="6">
        <v>0</v>
      </c>
      <c r="J120" s="6">
        <v>41.215688039977003</v>
      </c>
      <c r="K120" s="6">
        <v>-7.2304251014537702</v>
      </c>
      <c r="L120" s="9">
        <v>2.4789995105647899E-8</v>
      </c>
      <c r="M120" s="9">
        <v>5.9740832950165103E-8</v>
      </c>
    </row>
    <row r="121" spans="1:13" x14ac:dyDescent="0.25">
      <c r="A121" s="17"/>
      <c r="B121" s="10" t="s">
        <v>131</v>
      </c>
      <c r="C121" s="6">
        <v>0</v>
      </c>
      <c r="D121" s="6">
        <v>0</v>
      </c>
      <c r="E121" s="6">
        <v>0</v>
      </c>
      <c r="F121" s="6">
        <v>29.6213159265744</v>
      </c>
      <c r="G121" s="6">
        <v>35.578527230123399</v>
      </c>
      <c r="H121" s="6">
        <v>29.102225417827601</v>
      </c>
      <c r="I121" s="6">
        <v>0</v>
      </c>
      <c r="J121" s="6">
        <v>31.434022858175101</v>
      </c>
      <c r="K121" s="6">
        <v>-6.8413018107426096</v>
      </c>
      <c r="L121" s="9">
        <v>8.4077812315990697E-8</v>
      </c>
      <c r="M121" s="9">
        <v>1.9589399763188701E-7</v>
      </c>
    </row>
    <row r="122" spans="1:13" x14ac:dyDescent="0.25">
      <c r="A122" s="17"/>
      <c r="B122" s="10" t="s">
        <v>132</v>
      </c>
      <c r="C122" s="6">
        <v>113.57402646919</v>
      </c>
      <c r="D122" s="6">
        <v>97.823356400568599</v>
      </c>
      <c r="E122" s="6">
        <v>50.200825276169503</v>
      </c>
      <c r="F122" s="6">
        <v>17.5309828953196</v>
      </c>
      <c r="G122" s="6">
        <v>25.201456788004101</v>
      </c>
      <c r="H122" s="6">
        <v>19.814281135542199</v>
      </c>
      <c r="I122" s="6">
        <v>87.199402715309205</v>
      </c>
      <c r="J122" s="6">
        <v>20.848906939621902</v>
      </c>
      <c r="K122" s="6">
        <v>2.0719587639956498</v>
      </c>
      <c r="L122" s="9">
        <v>9.4940680052040004E-8</v>
      </c>
      <c r="M122" s="9">
        <v>2.20473792018581E-7</v>
      </c>
    </row>
    <row r="123" spans="1:13" x14ac:dyDescent="0.25">
      <c r="A123" s="17"/>
      <c r="B123" s="10" t="s">
        <v>133</v>
      </c>
      <c r="C123" s="6">
        <v>19.752004603337301</v>
      </c>
      <c r="D123" s="6">
        <v>16.0975143443974</v>
      </c>
      <c r="E123" s="6">
        <v>38.865155052518297</v>
      </c>
      <c r="F123" s="6">
        <v>0</v>
      </c>
      <c r="G123" s="6">
        <v>1.4824386345884699</v>
      </c>
      <c r="H123" s="6">
        <v>0.61919628548569405</v>
      </c>
      <c r="I123" s="6">
        <v>24.904891333417702</v>
      </c>
      <c r="J123" s="6">
        <v>0.70054497335805599</v>
      </c>
      <c r="K123" s="6">
        <v>5.2296921375873797</v>
      </c>
      <c r="L123" s="9">
        <v>6.8336040833893901E-7</v>
      </c>
      <c r="M123" s="9">
        <v>1.5051141284104701E-6</v>
      </c>
    </row>
    <row r="124" spans="1:13" x14ac:dyDescent="0.25">
      <c r="A124" s="17"/>
      <c r="B124" s="10" t="s">
        <v>134</v>
      </c>
      <c r="C124" s="6">
        <v>0</v>
      </c>
      <c r="D124" s="6">
        <v>0</v>
      </c>
      <c r="E124" s="6">
        <v>1.6193814605215999</v>
      </c>
      <c r="F124" s="6">
        <v>32.643899184388097</v>
      </c>
      <c r="G124" s="6">
        <v>100.80582715201599</v>
      </c>
      <c r="H124" s="6">
        <v>24.1486551339421</v>
      </c>
      <c r="I124" s="6">
        <v>0.53979382017386601</v>
      </c>
      <c r="J124" s="6">
        <v>52.532793823448799</v>
      </c>
      <c r="K124" s="6">
        <v>-6.6183058409792297</v>
      </c>
      <c r="L124" s="9">
        <v>8.6076084432921304E-7</v>
      </c>
      <c r="M124" s="9">
        <v>1.8827346456752599E-6</v>
      </c>
    </row>
    <row r="125" spans="1:13" x14ac:dyDescent="0.25">
      <c r="A125" s="17"/>
      <c r="B125" s="10" t="s">
        <v>135</v>
      </c>
      <c r="C125" s="6">
        <v>1.6460003836114401</v>
      </c>
      <c r="D125" s="6">
        <v>0</v>
      </c>
      <c r="E125" s="6">
        <v>0</v>
      </c>
      <c r="F125" s="6">
        <v>45.338748867205702</v>
      </c>
      <c r="G125" s="6">
        <v>42.249501085771499</v>
      </c>
      <c r="H125" s="6">
        <v>30.340617988799</v>
      </c>
      <c r="I125" s="6">
        <v>0.54866679453714695</v>
      </c>
      <c r="J125" s="6">
        <v>39.309622647258799</v>
      </c>
      <c r="K125" s="6">
        <v>-6.2029283514466202</v>
      </c>
      <c r="L125" s="9">
        <v>9.0424743542356102E-7</v>
      </c>
      <c r="M125" s="9">
        <v>1.9734068391893698E-6</v>
      </c>
    </row>
    <row r="126" spans="1:13" x14ac:dyDescent="0.25">
      <c r="A126" s="17"/>
      <c r="B126" s="10" t="s">
        <v>136</v>
      </c>
      <c r="C126" s="6">
        <v>0</v>
      </c>
      <c r="D126" s="6">
        <v>0</v>
      </c>
      <c r="E126" s="6">
        <v>0</v>
      </c>
      <c r="F126" s="6">
        <v>20.5535661531333</v>
      </c>
      <c r="G126" s="6">
        <v>22.236579518827099</v>
      </c>
      <c r="H126" s="6">
        <v>26.625440275884799</v>
      </c>
      <c r="I126" s="6">
        <v>0</v>
      </c>
      <c r="J126" s="6">
        <v>23.1385286492817</v>
      </c>
      <c r="K126" s="6">
        <v>-6.4009126419394597</v>
      </c>
      <c r="L126" s="9">
        <v>1.04670918299397E-6</v>
      </c>
      <c r="M126" s="9">
        <v>2.2747908664372599E-6</v>
      </c>
    </row>
    <row r="127" spans="1:13" x14ac:dyDescent="0.25">
      <c r="A127" s="17"/>
      <c r="B127" s="10" t="s">
        <v>137</v>
      </c>
      <c r="C127" s="6">
        <v>0</v>
      </c>
      <c r="D127" s="6">
        <v>0</v>
      </c>
      <c r="E127" s="6">
        <v>0</v>
      </c>
      <c r="F127" s="6">
        <v>26.5987326687607</v>
      </c>
      <c r="G127" s="6">
        <v>22.236579518827099</v>
      </c>
      <c r="H127" s="6">
        <v>17.9566922790851</v>
      </c>
      <c r="I127" s="6">
        <v>0</v>
      </c>
      <c r="J127" s="6">
        <v>22.264001488891001</v>
      </c>
      <c r="K127" s="6">
        <v>-6.3453187378986096</v>
      </c>
      <c r="L127" s="9">
        <v>1.5659620716006199E-6</v>
      </c>
      <c r="M127" s="9">
        <v>3.3599629695998402E-6</v>
      </c>
    </row>
    <row r="128" spans="1:13" x14ac:dyDescent="0.25">
      <c r="A128" s="17"/>
      <c r="B128" s="10" t="s">
        <v>138</v>
      </c>
      <c r="C128" s="6">
        <v>0</v>
      </c>
      <c r="D128" s="6">
        <v>0</v>
      </c>
      <c r="E128" s="6">
        <v>0</v>
      </c>
      <c r="F128" s="6">
        <v>18.135499546882301</v>
      </c>
      <c r="G128" s="6">
        <v>31.131211326357999</v>
      </c>
      <c r="H128" s="6">
        <v>19.195084850056499</v>
      </c>
      <c r="I128" s="6">
        <v>0</v>
      </c>
      <c r="J128" s="6">
        <v>22.820598574432299</v>
      </c>
      <c r="K128" s="6">
        <v>-6.3772854683093403</v>
      </c>
      <c r="L128" s="9">
        <v>1.6697510306343901E-6</v>
      </c>
      <c r="M128" s="9">
        <v>3.57448337030127E-6</v>
      </c>
    </row>
    <row r="129" spans="1:13" x14ac:dyDescent="0.25">
      <c r="A129" s="17"/>
      <c r="B129" s="10" t="s">
        <v>139</v>
      </c>
      <c r="C129" s="6">
        <v>0</v>
      </c>
      <c r="D129" s="6">
        <v>0</v>
      </c>
      <c r="E129" s="6">
        <v>0</v>
      </c>
      <c r="F129" s="6">
        <v>28.412282623448899</v>
      </c>
      <c r="G129" s="6">
        <v>12.600728394001999</v>
      </c>
      <c r="H129" s="6">
        <v>26.625440275884799</v>
      </c>
      <c r="I129" s="6">
        <v>0</v>
      </c>
      <c r="J129" s="6">
        <v>22.546150431111901</v>
      </c>
      <c r="K129" s="6">
        <v>-6.3668844535815197</v>
      </c>
      <c r="L129" s="9">
        <v>2.55020433195622E-6</v>
      </c>
      <c r="M129" s="9">
        <v>5.3868044542303998E-6</v>
      </c>
    </row>
    <row r="130" spans="1:13" x14ac:dyDescent="0.25">
      <c r="A130" s="17"/>
      <c r="B130" s="10" t="s">
        <v>140</v>
      </c>
      <c r="C130" s="6">
        <v>0</v>
      </c>
      <c r="D130" s="6">
        <v>0</v>
      </c>
      <c r="E130" s="6">
        <v>3.2387629210431901</v>
      </c>
      <c r="F130" s="6">
        <v>35.0619657906391</v>
      </c>
      <c r="G130" s="6">
        <v>30.3899920090637</v>
      </c>
      <c r="H130" s="6">
        <v>37.1517771291416</v>
      </c>
      <c r="I130" s="6">
        <v>1.07958764034773</v>
      </c>
      <c r="J130" s="6">
        <v>34.201244976281501</v>
      </c>
      <c r="K130" s="6">
        <v>-5.1066460794517896</v>
      </c>
      <c r="L130" s="9">
        <v>5.0052152218299796E-6</v>
      </c>
      <c r="M130" s="9">
        <v>1.0327703722780799E-5</v>
      </c>
    </row>
    <row r="131" spans="1:13" x14ac:dyDescent="0.25">
      <c r="A131" s="17"/>
      <c r="B131" s="10" t="s">
        <v>141</v>
      </c>
      <c r="C131" s="6">
        <v>0</v>
      </c>
      <c r="D131" s="6">
        <v>1.2382703341844099</v>
      </c>
      <c r="E131" s="6">
        <v>0</v>
      </c>
      <c r="F131" s="6">
        <v>25.389699365635199</v>
      </c>
      <c r="G131" s="6">
        <v>20.754140884238598</v>
      </c>
      <c r="H131" s="6">
        <v>35.2941882726846</v>
      </c>
      <c r="I131" s="6">
        <v>0.41275677806147099</v>
      </c>
      <c r="J131" s="6">
        <v>27.146009507519501</v>
      </c>
      <c r="K131" s="6">
        <v>-5.6714344434589004</v>
      </c>
      <c r="L131" s="9">
        <v>1.2768057589693501E-5</v>
      </c>
      <c r="M131" s="9">
        <v>2.5569715330938701E-5</v>
      </c>
    </row>
    <row r="132" spans="1:13" x14ac:dyDescent="0.25">
      <c r="A132" s="17"/>
      <c r="B132" s="10" t="s">
        <v>142</v>
      </c>
      <c r="C132" s="6">
        <v>0</v>
      </c>
      <c r="D132" s="6">
        <v>4.9530813367376503</v>
      </c>
      <c r="E132" s="6">
        <v>1.6193814605215999</v>
      </c>
      <c r="F132" s="6">
        <v>31.434865881262599</v>
      </c>
      <c r="G132" s="6">
        <v>25.201456788004101</v>
      </c>
      <c r="H132" s="6">
        <v>24.767851419427799</v>
      </c>
      <c r="I132" s="6">
        <v>2.1908209324197498</v>
      </c>
      <c r="J132" s="6">
        <v>27.134724696231501</v>
      </c>
      <c r="K132" s="6">
        <v>-3.5033382341438499</v>
      </c>
      <c r="L132" s="9">
        <v>2.9213864245130599E-5</v>
      </c>
      <c r="M132" s="9">
        <v>5.6748863439126702E-5</v>
      </c>
    </row>
    <row r="133" spans="1:13" x14ac:dyDescent="0.25">
      <c r="A133" s="17"/>
      <c r="B133" s="10" t="s">
        <v>143</v>
      </c>
      <c r="C133" s="6">
        <v>0</v>
      </c>
      <c r="D133" s="6">
        <v>0</v>
      </c>
      <c r="E133" s="6">
        <v>0</v>
      </c>
      <c r="F133" s="6">
        <v>12.694849682817599</v>
      </c>
      <c r="G133" s="6">
        <v>18.530482932355898</v>
      </c>
      <c r="H133" s="6">
        <v>11.145533138742501</v>
      </c>
      <c r="I133" s="6">
        <v>0</v>
      </c>
      <c r="J133" s="6">
        <v>14.123621917972001</v>
      </c>
      <c r="K133" s="6">
        <v>-5.6854173474373901</v>
      </c>
      <c r="L133" s="9">
        <v>4.9758159712474603E-5</v>
      </c>
      <c r="M133" s="9">
        <v>9.4812242202351395E-5</v>
      </c>
    </row>
    <row r="134" spans="1:13" x14ac:dyDescent="0.25">
      <c r="A134" s="17"/>
      <c r="B134" s="10" t="s">
        <v>144</v>
      </c>
      <c r="C134" s="6">
        <v>0</v>
      </c>
      <c r="D134" s="6">
        <v>6.1913516709220699</v>
      </c>
      <c r="E134" s="6">
        <v>8.0969073026079794</v>
      </c>
      <c r="F134" s="6">
        <v>45.338748867205702</v>
      </c>
      <c r="G134" s="6">
        <v>21.4953602015329</v>
      </c>
      <c r="H134" s="6">
        <v>29.102225417827601</v>
      </c>
      <c r="I134" s="6">
        <v>4.7627529911766802</v>
      </c>
      <c r="J134" s="6">
        <v>31.9787781621887</v>
      </c>
      <c r="K134" s="6">
        <v>-2.7232354164921699</v>
      </c>
      <c r="L134" s="10">
        <v>1.9093520281941999E-4</v>
      </c>
      <c r="M134" s="10">
        <v>3.4597866695324099E-4</v>
      </c>
    </row>
    <row r="135" spans="1:13" x14ac:dyDescent="0.25">
      <c r="A135" s="17"/>
      <c r="B135" s="10" t="s">
        <v>145</v>
      </c>
      <c r="C135" s="6">
        <v>0</v>
      </c>
      <c r="D135" s="6">
        <v>1.2382703341844099</v>
      </c>
      <c r="E135" s="6">
        <v>0</v>
      </c>
      <c r="F135" s="6">
        <v>18.135499546882301</v>
      </c>
      <c r="G135" s="6">
        <v>9.6358511248250807</v>
      </c>
      <c r="H135" s="6">
        <v>17.9566922790851</v>
      </c>
      <c r="I135" s="6">
        <v>0.41275677806147099</v>
      </c>
      <c r="J135" s="6">
        <v>15.2426809835975</v>
      </c>
      <c r="K135" s="6">
        <v>-4.8404861774760404</v>
      </c>
      <c r="L135" s="10">
        <v>4.4719043967664099E-4</v>
      </c>
      <c r="M135" s="10">
        <v>7.8203473138160299E-4</v>
      </c>
    </row>
    <row r="136" spans="1:13" x14ac:dyDescent="0.25">
      <c r="A136" s="17"/>
      <c r="B136" s="10" t="s">
        <v>146</v>
      </c>
      <c r="C136" s="6">
        <v>0</v>
      </c>
      <c r="D136" s="6">
        <v>0</v>
      </c>
      <c r="E136" s="6">
        <v>0</v>
      </c>
      <c r="F136" s="6">
        <v>7.8587164703156596</v>
      </c>
      <c r="G136" s="6">
        <v>13.341947711296299</v>
      </c>
      <c r="H136" s="6">
        <v>8.0495517113140203</v>
      </c>
      <c r="I136" s="6">
        <v>0</v>
      </c>
      <c r="J136" s="6">
        <v>9.7500719643086509</v>
      </c>
      <c r="K136" s="6">
        <v>-5.1501589968257599</v>
      </c>
      <c r="L136" s="10">
        <v>5.5465699359480804E-4</v>
      </c>
      <c r="M136" s="10">
        <v>9.6225982554830596E-4</v>
      </c>
    </row>
    <row r="137" spans="1:13" x14ac:dyDescent="0.25">
      <c r="A137" s="17"/>
      <c r="B137" s="10" t="s">
        <v>147</v>
      </c>
      <c r="C137" s="6">
        <v>0</v>
      </c>
      <c r="D137" s="6">
        <v>0</v>
      </c>
      <c r="E137" s="6">
        <v>0</v>
      </c>
      <c r="F137" s="6">
        <v>3.0225832578137202</v>
      </c>
      <c r="G137" s="6">
        <v>32.613649960946397</v>
      </c>
      <c r="H137" s="6">
        <v>4.9535702838855498</v>
      </c>
      <c r="I137" s="6">
        <v>0</v>
      </c>
      <c r="J137" s="6">
        <v>13.5299345008819</v>
      </c>
      <c r="K137" s="6">
        <v>-5.6203008161973198</v>
      </c>
      <c r="L137" s="10">
        <v>8.0957102026751697E-4</v>
      </c>
      <c r="M137" s="10">
        <v>1.38193944938906E-3</v>
      </c>
    </row>
    <row r="138" spans="1:13" x14ac:dyDescent="0.25">
      <c r="A138" s="17"/>
      <c r="B138" s="10" t="s">
        <v>148</v>
      </c>
      <c r="C138" s="6">
        <v>0</v>
      </c>
      <c r="D138" s="6">
        <v>0</v>
      </c>
      <c r="E138" s="6">
        <v>0</v>
      </c>
      <c r="F138" s="6">
        <v>12.0903330312549</v>
      </c>
      <c r="G138" s="6">
        <v>4.4473159037654204</v>
      </c>
      <c r="H138" s="6">
        <v>11.7647294242282</v>
      </c>
      <c r="I138" s="6">
        <v>0</v>
      </c>
      <c r="J138" s="6">
        <v>9.4341261197494894</v>
      </c>
      <c r="K138" s="6">
        <v>-5.1109508292302497</v>
      </c>
      <c r="L138" s="10">
        <v>9.1732371825525101E-4</v>
      </c>
      <c r="M138" s="10">
        <v>1.55703628295802E-3</v>
      </c>
    </row>
    <row r="139" spans="1:13" x14ac:dyDescent="0.25">
      <c r="A139" s="17"/>
      <c r="B139" s="10" t="s">
        <v>149</v>
      </c>
      <c r="C139" s="6">
        <v>0</v>
      </c>
      <c r="D139" s="6">
        <v>0</v>
      </c>
      <c r="E139" s="6">
        <v>4.8581443815647898</v>
      </c>
      <c r="F139" s="6">
        <v>16.321949592194098</v>
      </c>
      <c r="G139" s="6">
        <v>17.789263615061699</v>
      </c>
      <c r="H139" s="6">
        <v>14.8607108516567</v>
      </c>
      <c r="I139" s="6">
        <v>1.6193814605215999</v>
      </c>
      <c r="J139" s="6">
        <v>16.323974686304101</v>
      </c>
      <c r="K139" s="6">
        <v>-3.4283237538087601</v>
      </c>
      <c r="L139" s="10">
        <v>1.5469277523047699E-3</v>
      </c>
      <c r="M139" s="10">
        <v>2.5662431344868602E-3</v>
      </c>
    </row>
    <row r="140" spans="1:13" x14ac:dyDescent="0.25">
      <c r="A140" s="17"/>
      <c r="B140" s="10" t="s">
        <v>150</v>
      </c>
      <c r="C140" s="6">
        <v>0</v>
      </c>
      <c r="D140" s="6">
        <v>0</v>
      </c>
      <c r="E140" s="6">
        <v>0</v>
      </c>
      <c r="F140" s="6">
        <v>10.881299728129401</v>
      </c>
      <c r="G140" s="6">
        <v>9.6358511248250807</v>
      </c>
      <c r="H140" s="6">
        <v>4.3343739983998599</v>
      </c>
      <c r="I140" s="6">
        <v>0</v>
      </c>
      <c r="J140" s="6">
        <v>8.2838416171181102</v>
      </c>
      <c r="K140" s="6">
        <v>-4.9176515144847199</v>
      </c>
      <c r="L140" s="10">
        <v>1.7053360764620899E-3</v>
      </c>
      <c r="M140" s="10">
        <v>2.8190658078402499E-3</v>
      </c>
    </row>
    <row r="141" spans="1:13" x14ac:dyDescent="0.25">
      <c r="A141" s="17"/>
      <c r="B141" s="10" t="s">
        <v>151</v>
      </c>
      <c r="C141" s="6">
        <v>0</v>
      </c>
      <c r="D141" s="6">
        <v>0</v>
      </c>
      <c r="E141" s="6">
        <v>0</v>
      </c>
      <c r="F141" s="6">
        <v>6.6496831671901804</v>
      </c>
      <c r="G141" s="6">
        <v>5.9297545383539001</v>
      </c>
      <c r="H141" s="6">
        <v>4.3343739983998599</v>
      </c>
      <c r="I141" s="6">
        <v>0</v>
      </c>
      <c r="J141" s="6">
        <v>5.6379372346479801</v>
      </c>
      <c r="K141" s="6">
        <v>-4.3633121873007701</v>
      </c>
      <c r="L141" s="10">
        <v>8.7971418962059893E-3</v>
      </c>
      <c r="M141" s="10">
        <v>1.34371880422845E-2</v>
      </c>
    </row>
    <row r="142" spans="1:13" x14ac:dyDescent="0.25">
      <c r="A142" s="17"/>
      <c r="B142" s="10" t="s">
        <v>152</v>
      </c>
      <c r="C142" s="6">
        <v>0</v>
      </c>
      <c r="D142" s="6">
        <v>0</v>
      </c>
      <c r="E142" s="6">
        <v>0</v>
      </c>
      <c r="F142" s="6">
        <v>3.6270999093764602</v>
      </c>
      <c r="G142" s="6">
        <v>2.96487726917695</v>
      </c>
      <c r="H142" s="6">
        <v>9.2879442822854106</v>
      </c>
      <c r="I142" s="6">
        <v>0</v>
      </c>
      <c r="J142" s="6">
        <v>5.2933071536129397</v>
      </c>
      <c r="K142" s="6">
        <v>-4.2759652528353804</v>
      </c>
      <c r="L142" s="10">
        <v>1.5447676438033501E-2</v>
      </c>
      <c r="M142" s="10">
        <v>2.2811004062602801E-2</v>
      </c>
    </row>
    <row r="143" spans="1:13" x14ac:dyDescent="0.25">
      <c r="A143" s="17"/>
      <c r="B143" s="10" t="s">
        <v>153</v>
      </c>
      <c r="C143" s="6">
        <v>0</v>
      </c>
      <c r="D143" s="6">
        <v>0</v>
      </c>
      <c r="E143" s="6">
        <v>0</v>
      </c>
      <c r="F143" s="6">
        <v>2.4180666062509699</v>
      </c>
      <c r="G143" s="6">
        <v>6.6709738556481302</v>
      </c>
      <c r="H143" s="6">
        <v>6.1919628548569401</v>
      </c>
      <c r="I143" s="6">
        <v>0</v>
      </c>
      <c r="J143" s="6">
        <v>5.0936677722520196</v>
      </c>
      <c r="K143" s="6">
        <v>-4.2138094309247203</v>
      </c>
      <c r="L143" s="10">
        <v>1.6477006219810901E-2</v>
      </c>
      <c r="M143" s="10">
        <v>2.4221732490927E-2</v>
      </c>
    </row>
    <row r="144" spans="1:13" x14ac:dyDescent="0.25">
      <c r="A144" s="17"/>
      <c r="B144" s="10" t="s">
        <v>154</v>
      </c>
      <c r="C144" s="6">
        <v>0</v>
      </c>
      <c r="D144" s="6">
        <v>1.2382703341844099</v>
      </c>
      <c r="E144" s="6">
        <v>3.2387629210431901</v>
      </c>
      <c r="F144" s="6">
        <v>14.5083996375058</v>
      </c>
      <c r="G144" s="6">
        <v>5.9297545383539001</v>
      </c>
      <c r="H144" s="6">
        <v>8.0495517113140203</v>
      </c>
      <c r="I144" s="6">
        <v>1.4923444184092001</v>
      </c>
      <c r="J144" s="6">
        <v>9.4959019623912493</v>
      </c>
      <c r="K144" s="6">
        <v>-2.6845245920489198</v>
      </c>
      <c r="L144" s="10">
        <v>2.4057819941451099E-2</v>
      </c>
      <c r="M144" s="10">
        <v>3.46140028661951E-2</v>
      </c>
    </row>
    <row r="145" spans="1:13" x14ac:dyDescent="0.25">
      <c r="A145" s="17"/>
      <c r="B145" s="10" t="s">
        <v>155</v>
      </c>
      <c r="C145" s="6">
        <v>0</v>
      </c>
      <c r="D145" s="6">
        <v>0</v>
      </c>
      <c r="E145" s="6">
        <v>0</v>
      </c>
      <c r="F145" s="6">
        <v>3.6270999093764602</v>
      </c>
      <c r="G145" s="6">
        <v>5.1885352210596603</v>
      </c>
      <c r="H145" s="6">
        <v>3.7151777129141599</v>
      </c>
      <c r="I145" s="6">
        <v>0</v>
      </c>
      <c r="J145" s="6">
        <v>4.1769376144500896</v>
      </c>
      <c r="K145" s="6">
        <v>-3.9283317979235801</v>
      </c>
      <c r="L145" s="10">
        <v>2.91825369300176E-2</v>
      </c>
      <c r="M145" s="10">
        <v>4.1470308485843599E-2</v>
      </c>
    </row>
    <row r="146" spans="1:13" x14ac:dyDescent="0.3">
      <c r="A146" s="18"/>
      <c r="B146" s="7" t="s">
        <v>156</v>
      </c>
      <c r="C146" s="7">
        <v>3.2920007672228802</v>
      </c>
      <c r="D146" s="7">
        <v>2.47654066836883</v>
      </c>
      <c r="E146" s="7">
        <v>11.335670223651199</v>
      </c>
      <c r="F146" s="7">
        <v>0</v>
      </c>
      <c r="G146" s="7">
        <v>1.4824386345884699</v>
      </c>
      <c r="H146" s="7">
        <v>0</v>
      </c>
      <c r="I146" s="7">
        <v>5.7014038864143002</v>
      </c>
      <c r="J146" s="7">
        <v>0.49414621152949101</v>
      </c>
      <c r="K146" s="7">
        <v>3.6210960712902698</v>
      </c>
      <c r="L146" s="7">
        <v>2.9210104516498799E-2</v>
      </c>
      <c r="M146" s="7">
        <v>4.15073889917262E-2</v>
      </c>
    </row>
  </sheetData>
  <mergeCells count="4">
    <mergeCell ref="A3:A57"/>
    <mergeCell ref="A58:A82"/>
    <mergeCell ref="A83:A146"/>
    <mergeCell ref="A1:M1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4"/>
  <sheetViews>
    <sheetView workbookViewId="0">
      <selection sqref="A1:M1"/>
    </sheetView>
  </sheetViews>
  <sheetFormatPr defaultColWidth="8.90625" defaultRowHeight="14" x14ac:dyDescent="0.25"/>
  <cols>
    <col min="1" max="1" width="8.6328125" style="15" customWidth="1"/>
    <col min="2" max="2" width="18.6328125" style="2" customWidth="1"/>
    <col min="3" max="11" width="11.6328125" style="1" customWidth="1"/>
    <col min="12" max="13" width="11.6328125" style="2" customWidth="1"/>
  </cols>
  <sheetData>
    <row r="1" spans="1:13" x14ac:dyDescent="0.25">
      <c r="A1" s="19" t="s">
        <v>19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3">
      <c r="A2" s="3" t="s">
        <v>190</v>
      </c>
      <c r="B2" s="4" t="s">
        <v>0</v>
      </c>
      <c r="C2" s="4" t="s">
        <v>157</v>
      </c>
      <c r="D2" s="4" t="s">
        <v>158</v>
      </c>
      <c r="E2" s="4" t="s">
        <v>159</v>
      </c>
      <c r="F2" s="4" t="s">
        <v>4</v>
      </c>
      <c r="G2" s="4" t="s">
        <v>5</v>
      </c>
      <c r="H2" s="4" t="s">
        <v>6</v>
      </c>
      <c r="I2" s="4" t="s">
        <v>160</v>
      </c>
      <c r="J2" s="4" t="s">
        <v>8</v>
      </c>
      <c r="K2" s="4" t="s">
        <v>9</v>
      </c>
      <c r="L2" s="4" t="s">
        <v>191</v>
      </c>
      <c r="M2" s="14" t="s">
        <v>192</v>
      </c>
    </row>
    <row r="3" spans="1:13" x14ac:dyDescent="0.25">
      <c r="A3" s="16" t="s">
        <v>10</v>
      </c>
      <c r="B3" s="10" t="s">
        <v>11</v>
      </c>
      <c r="C3" s="6">
        <v>150609.75405962401</v>
      </c>
      <c r="D3" s="6">
        <v>164481.06042309699</v>
      </c>
      <c r="E3" s="6">
        <v>186291.399492517</v>
      </c>
      <c r="F3" s="6">
        <v>7101.7788456096196</v>
      </c>
      <c r="G3" s="6">
        <v>7879.9474249756004</v>
      </c>
      <c r="H3" s="6">
        <v>6413.4312395094703</v>
      </c>
      <c r="I3" s="6">
        <v>167127.404658413</v>
      </c>
      <c r="J3" s="6">
        <v>7131.7191700315698</v>
      </c>
      <c r="K3" s="6">
        <v>4.5506327843574397</v>
      </c>
      <c r="L3" s="10">
        <v>0</v>
      </c>
      <c r="M3" s="10">
        <v>0</v>
      </c>
    </row>
    <row r="4" spans="1:13" x14ac:dyDescent="0.25">
      <c r="A4" s="16"/>
      <c r="B4" s="10" t="s">
        <v>12</v>
      </c>
      <c r="C4" s="6">
        <v>19489.461155657798</v>
      </c>
      <c r="D4" s="6">
        <v>19656.7679255941</v>
      </c>
      <c r="E4" s="6">
        <v>22859.809567164</v>
      </c>
      <c r="F4" s="6">
        <v>562.94588410320205</v>
      </c>
      <c r="G4" s="6">
        <v>648.392606031985</v>
      </c>
      <c r="H4" s="6">
        <v>546.14671702505302</v>
      </c>
      <c r="I4" s="6">
        <v>20668.679549471999</v>
      </c>
      <c r="J4" s="6">
        <v>585.82840238674703</v>
      </c>
      <c r="K4" s="6">
        <v>5.1419089606409996</v>
      </c>
      <c r="L4" s="10">
        <v>0</v>
      </c>
      <c r="M4" s="10">
        <v>0</v>
      </c>
    </row>
    <row r="5" spans="1:13" x14ac:dyDescent="0.25">
      <c r="A5" s="16"/>
      <c r="B5" s="10" t="s">
        <v>13</v>
      </c>
      <c r="C5" s="6">
        <v>15806.2354531973</v>
      </c>
      <c r="D5" s="6">
        <v>14919.726776338</v>
      </c>
      <c r="E5" s="6">
        <v>16900.097695953202</v>
      </c>
      <c r="F5" s="6">
        <v>1150.6366422329199</v>
      </c>
      <c r="G5" s="6">
        <v>1172.9265554456599</v>
      </c>
      <c r="H5" s="6">
        <v>1192.1674864690401</v>
      </c>
      <c r="I5" s="6">
        <v>15875.3533084961</v>
      </c>
      <c r="J5" s="6">
        <v>1171.91022804921</v>
      </c>
      <c r="K5" s="6">
        <v>3.75979044540248</v>
      </c>
      <c r="L5" s="10">
        <v>0</v>
      </c>
      <c r="M5" s="10">
        <v>0</v>
      </c>
    </row>
    <row r="6" spans="1:13" x14ac:dyDescent="0.25">
      <c r="A6" s="16"/>
      <c r="B6" s="10" t="s">
        <v>14</v>
      </c>
      <c r="C6" s="6">
        <v>7874.8721307208698</v>
      </c>
      <c r="D6" s="6">
        <v>7000.9450907292603</v>
      </c>
      <c r="E6" s="6">
        <v>8064.5627485938003</v>
      </c>
      <c r="F6" s="6">
        <v>707.70339715831096</v>
      </c>
      <c r="G6" s="6">
        <v>690.17624922852303</v>
      </c>
      <c r="H6" s="6">
        <v>662.45574009520305</v>
      </c>
      <c r="I6" s="6">
        <v>7646.7933233479798</v>
      </c>
      <c r="J6" s="6">
        <v>686.77846216067906</v>
      </c>
      <c r="K6" s="6">
        <v>3.4768176266868802</v>
      </c>
      <c r="L6" s="10">
        <v>0</v>
      </c>
      <c r="M6" s="10">
        <v>0</v>
      </c>
    </row>
    <row r="7" spans="1:13" x14ac:dyDescent="0.25">
      <c r="A7" s="16"/>
      <c r="B7" s="10" t="s">
        <v>20</v>
      </c>
      <c r="C7" s="6">
        <v>13036.754777382401</v>
      </c>
      <c r="D7" s="6">
        <v>14849.9823542347</v>
      </c>
      <c r="E7" s="6">
        <v>17296.874183184002</v>
      </c>
      <c r="F7" s="6">
        <v>1377.67086142619</v>
      </c>
      <c r="G7" s="6">
        <v>1525.1029766736201</v>
      </c>
      <c r="H7" s="6">
        <v>1539.1982129120399</v>
      </c>
      <c r="I7" s="6">
        <v>15061.2037716004</v>
      </c>
      <c r="J7" s="6">
        <v>1480.6573503372799</v>
      </c>
      <c r="K7" s="6">
        <v>3.34656760068198</v>
      </c>
      <c r="L7" s="9">
        <v>2.4454718639157599E-172</v>
      </c>
      <c r="M7" s="9">
        <v>1.00655765558824E-170</v>
      </c>
    </row>
    <row r="8" spans="1:13" x14ac:dyDescent="0.25">
      <c r="A8" s="16"/>
      <c r="B8" s="10" t="s">
        <v>22</v>
      </c>
      <c r="C8" s="6">
        <v>16.947357526659001</v>
      </c>
      <c r="D8" s="6">
        <v>30.687545725452001</v>
      </c>
      <c r="E8" s="6">
        <v>24.193688245781399</v>
      </c>
      <c r="F8" s="6">
        <v>2569.7551676535199</v>
      </c>
      <c r="G8" s="6">
        <v>3382.2366894625902</v>
      </c>
      <c r="H8" s="6">
        <v>2610.63187652022</v>
      </c>
      <c r="I8" s="6">
        <v>23.942863832630799</v>
      </c>
      <c r="J8" s="6">
        <v>2854.20791121211</v>
      </c>
      <c r="K8" s="6">
        <v>-6.8962487555430299</v>
      </c>
      <c r="L8" s="9">
        <v>1.36215189336151E-164</v>
      </c>
      <c r="M8" s="9">
        <v>5.2302900782086398E-163</v>
      </c>
    </row>
    <row r="9" spans="1:13" x14ac:dyDescent="0.25">
      <c r="A9" s="16"/>
      <c r="B9" s="10" t="s">
        <v>16</v>
      </c>
      <c r="C9" s="6">
        <v>2700.27896591433</v>
      </c>
      <c r="D9" s="6">
        <v>2457.7934349203001</v>
      </c>
      <c r="E9" s="6">
        <v>2651.6282317376399</v>
      </c>
      <c r="F9" s="6">
        <v>377.97795075500699</v>
      </c>
      <c r="G9" s="6">
        <v>313.37732397403198</v>
      </c>
      <c r="H9" s="6">
        <v>375.47586795472398</v>
      </c>
      <c r="I9" s="6">
        <v>2603.2335441907599</v>
      </c>
      <c r="J9" s="6">
        <v>355.61038089458799</v>
      </c>
      <c r="K9" s="6">
        <v>2.8697831539487999</v>
      </c>
      <c r="L9" s="9">
        <v>7.8585285320666695E-150</v>
      </c>
      <c r="M9" s="9">
        <v>2.66999460307671E-148</v>
      </c>
    </row>
    <row r="10" spans="1:13" x14ac:dyDescent="0.25">
      <c r="A10" s="16"/>
      <c r="B10" s="10" t="s">
        <v>41</v>
      </c>
      <c r="C10" s="6">
        <v>59.315751343306403</v>
      </c>
      <c r="D10" s="6">
        <v>62.769979892970099</v>
      </c>
      <c r="E10" s="6">
        <v>67.742327088188006</v>
      </c>
      <c r="F10" s="6">
        <v>1051.65714612686</v>
      </c>
      <c r="G10" s="6">
        <v>1046.08335288475</v>
      </c>
      <c r="H10" s="6">
        <v>1163.72234495732</v>
      </c>
      <c r="I10" s="6">
        <v>63.276019441488202</v>
      </c>
      <c r="J10" s="6">
        <v>1087.1542813229701</v>
      </c>
      <c r="K10" s="6">
        <v>-4.1061869652054197</v>
      </c>
      <c r="L10" s="9">
        <v>1.53397676740532E-128</v>
      </c>
      <c r="M10" s="9">
        <v>4.2195651413514296E-127</v>
      </c>
    </row>
    <row r="11" spans="1:13" x14ac:dyDescent="0.25">
      <c r="A11" s="16"/>
      <c r="B11" s="10" t="s">
        <v>15</v>
      </c>
      <c r="C11" s="6">
        <v>2006.8495871151999</v>
      </c>
      <c r="D11" s="6">
        <v>2332.2534751343601</v>
      </c>
      <c r="E11" s="6">
        <v>2575.8213419008598</v>
      </c>
      <c r="F11" s="6">
        <v>188.061042601509</v>
      </c>
      <c r="G11" s="6">
        <v>220.11026326747501</v>
      </c>
      <c r="H11" s="6">
        <v>154.86799267492799</v>
      </c>
      <c r="I11" s="6">
        <v>2304.9748013834701</v>
      </c>
      <c r="J11" s="6">
        <v>187.67976618130399</v>
      </c>
      <c r="K11" s="6">
        <v>3.6207987554250098</v>
      </c>
      <c r="L11" s="9">
        <v>3.9554639796309802E-123</v>
      </c>
      <c r="M11" s="9">
        <v>1.0342505163158201E-121</v>
      </c>
    </row>
    <row r="12" spans="1:13" x14ac:dyDescent="0.25">
      <c r="A12" s="16"/>
      <c r="B12" s="10" t="s">
        <v>17</v>
      </c>
      <c r="C12" s="6">
        <v>1083.2186019122901</v>
      </c>
      <c r="D12" s="6">
        <v>1039.1918893391701</v>
      </c>
      <c r="E12" s="6">
        <v>1070.97393301326</v>
      </c>
      <c r="F12" s="6">
        <v>45.1593950983887</v>
      </c>
      <c r="G12" s="6">
        <v>63.421601280458901</v>
      </c>
      <c r="H12" s="6">
        <v>77.750053465372105</v>
      </c>
      <c r="I12" s="6">
        <v>1064.4614747549099</v>
      </c>
      <c r="J12" s="6">
        <v>62.1103499480732</v>
      </c>
      <c r="K12" s="6">
        <v>4.1008812394704499</v>
      </c>
      <c r="L12" s="9">
        <v>9.2694184955185396E-120</v>
      </c>
      <c r="M12" s="9">
        <v>2.3219106383323002E-118</v>
      </c>
    </row>
    <row r="13" spans="1:13" x14ac:dyDescent="0.25">
      <c r="A13" s="16"/>
      <c r="B13" s="10" t="s">
        <v>19</v>
      </c>
      <c r="C13" s="6">
        <v>9515.9412512190193</v>
      </c>
      <c r="D13" s="6">
        <v>9847.9124009859697</v>
      </c>
      <c r="E13" s="6">
        <v>10417.8021586335</v>
      </c>
      <c r="F13" s="6">
        <v>1430.87234058319</v>
      </c>
      <c r="G13" s="6">
        <v>1845.94166550418</v>
      </c>
      <c r="H13" s="6">
        <v>1275.60656823676</v>
      </c>
      <c r="I13" s="6">
        <v>9927.2186036128205</v>
      </c>
      <c r="J13" s="6">
        <v>1517.4735247747101</v>
      </c>
      <c r="K13" s="6">
        <v>2.71027105665648</v>
      </c>
      <c r="L13" s="9">
        <v>3.6806593063708901E-87</v>
      </c>
      <c r="M13" s="9">
        <v>6.2946235727624096E-86</v>
      </c>
    </row>
    <row r="14" spans="1:13" x14ac:dyDescent="0.25">
      <c r="A14" s="16"/>
      <c r="B14" s="10" t="s">
        <v>161</v>
      </c>
      <c r="C14" s="6">
        <v>6543.0922850842499</v>
      </c>
      <c r="D14" s="6">
        <v>6748.4702827153196</v>
      </c>
      <c r="E14" s="6">
        <v>8296.8221557533107</v>
      </c>
      <c r="F14" s="6">
        <v>1636.2547950032599</v>
      </c>
      <c r="G14" s="6">
        <v>1531.0720685588401</v>
      </c>
      <c r="H14" s="6">
        <v>1587.23889635406</v>
      </c>
      <c r="I14" s="6">
        <v>7196.1282411842903</v>
      </c>
      <c r="J14" s="6">
        <v>1584.8552533053901</v>
      </c>
      <c r="K14" s="6">
        <v>2.1824905355087401</v>
      </c>
      <c r="L14" s="9">
        <v>2.1386118768106598E-84</v>
      </c>
      <c r="M14" s="9">
        <v>3.49739153483097E-83</v>
      </c>
    </row>
    <row r="15" spans="1:13" x14ac:dyDescent="0.25">
      <c r="A15" s="16"/>
      <c r="B15" s="10" t="s">
        <v>27</v>
      </c>
      <c r="C15" s="6">
        <v>32.4824352594297</v>
      </c>
      <c r="D15" s="6">
        <v>46.031318588178102</v>
      </c>
      <c r="E15" s="6">
        <v>24.193688245781399</v>
      </c>
      <c r="F15" s="6">
        <v>618.62185066285895</v>
      </c>
      <c r="G15" s="6">
        <v>599.14759797892305</v>
      </c>
      <c r="H15" s="6">
        <v>678.25859649060396</v>
      </c>
      <c r="I15" s="6">
        <v>34.235814031129699</v>
      </c>
      <c r="J15" s="6">
        <v>632.00934837746195</v>
      </c>
      <c r="K15" s="6">
        <v>-4.1914211079264003</v>
      </c>
      <c r="L15" s="9">
        <v>1.33586033891679E-77</v>
      </c>
      <c r="M15" s="9">
        <v>1.9801250819586299E-76</v>
      </c>
    </row>
    <row r="16" spans="1:13" x14ac:dyDescent="0.25">
      <c r="A16" s="16"/>
      <c r="B16" s="10" t="s">
        <v>162</v>
      </c>
      <c r="C16" s="6">
        <v>721.67497467689498</v>
      </c>
      <c r="D16" s="6">
        <v>686.28511349647295</v>
      </c>
      <c r="E16" s="6">
        <v>761.29472346725504</v>
      </c>
      <c r="F16" s="6">
        <v>122.487126431246</v>
      </c>
      <c r="G16" s="6">
        <v>105.205244476996</v>
      </c>
      <c r="H16" s="6">
        <v>130.84765095391899</v>
      </c>
      <c r="I16" s="6">
        <v>723.08493721354102</v>
      </c>
      <c r="J16" s="6">
        <v>119.51334062072</v>
      </c>
      <c r="K16" s="6">
        <v>2.59295595187558</v>
      </c>
      <c r="L16" s="9">
        <v>4.4643442771095702E-76</v>
      </c>
      <c r="M16" s="9">
        <v>6.47699638133443E-75</v>
      </c>
    </row>
    <row r="17" spans="1:13" x14ac:dyDescent="0.25">
      <c r="A17" s="16"/>
      <c r="B17" s="10" t="s">
        <v>26</v>
      </c>
      <c r="C17" s="6">
        <v>615.75399013527601</v>
      </c>
      <c r="D17" s="6">
        <v>504.949616027893</v>
      </c>
      <c r="E17" s="6">
        <v>424.19600057603401</v>
      </c>
      <c r="F17" s="6">
        <v>8.6607059092800291</v>
      </c>
      <c r="G17" s="6">
        <v>5.9690918852196599</v>
      </c>
      <c r="H17" s="6">
        <v>18.331313418665001</v>
      </c>
      <c r="I17" s="6">
        <v>514.966535579734</v>
      </c>
      <c r="J17" s="6">
        <v>10.9870370710549</v>
      </c>
      <c r="K17" s="6">
        <v>5.5306928264312596</v>
      </c>
      <c r="L17" s="9">
        <v>2.5968024372565799E-72</v>
      </c>
      <c r="M17" s="9">
        <v>3.5317017135517698E-71</v>
      </c>
    </row>
    <row r="18" spans="1:13" x14ac:dyDescent="0.25">
      <c r="A18" s="16"/>
      <c r="B18" s="10" t="s">
        <v>18</v>
      </c>
      <c r="C18" s="6">
        <v>617.16626992916395</v>
      </c>
      <c r="D18" s="6">
        <v>637.46401802416301</v>
      </c>
      <c r="E18" s="6">
        <v>819.35957525713104</v>
      </c>
      <c r="F18" s="6">
        <v>4810.4035107543896</v>
      </c>
      <c r="G18" s="6">
        <v>4227.6093277068203</v>
      </c>
      <c r="H18" s="6">
        <v>5998.13217343834</v>
      </c>
      <c r="I18" s="6">
        <v>691.329954403486</v>
      </c>
      <c r="J18" s="6">
        <v>5012.0483372998497</v>
      </c>
      <c r="K18" s="6">
        <v>-2.8594348031684298</v>
      </c>
      <c r="L18" s="9">
        <v>4.09544137487173E-72</v>
      </c>
      <c r="M18" s="9">
        <v>5.5563998904963603E-71</v>
      </c>
    </row>
    <row r="19" spans="1:13" x14ac:dyDescent="0.25">
      <c r="A19" s="16"/>
      <c r="B19" s="10" t="s">
        <v>25</v>
      </c>
      <c r="C19" s="6">
        <v>16.947357526659001</v>
      </c>
      <c r="D19" s="6">
        <v>5.5795537682640104</v>
      </c>
      <c r="E19" s="6">
        <v>14.5162129474688</v>
      </c>
      <c r="F19" s="6">
        <v>555.52242189524702</v>
      </c>
      <c r="G19" s="6">
        <v>673.01511005851603</v>
      </c>
      <c r="H19" s="6">
        <v>602.40488579268003</v>
      </c>
      <c r="I19" s="6">
        <v>12.3477080807973</v>
      </c>
      <c r="J19" s="6">
        <v>610.31413924881497</v>
      </c>
      <c r="K19" s="6">
        <v>-5.6393249824748501</v>
      </c>
      <c r="L19" s="9">
        <v>1.84720795196286E-66</v>
      </c>
      <c r="M19" s="9">
        <v>2.3042829948161499E-65</v>
      </c>
    </row>
    <row r="20" spans="1:13" x14ac:dyDescent="0.25">
      <c r="A20" s="16"/>
      <c r="B20" s="10" t="s">
        <v>33</v>
      </c>
      <c r="C20" s="6">
        <v>26.833316083876699</v>
      </c>
      <c r="D20" s="6">
        <v>15.343772862726</v>
      </c>
      <c r="E20" s="6">
        <v>9.6774752983125705</v>
      </c>
      <c r="F20" s="6">
        <v>416.95112734676701</v>
      </c>
      <c r="G20" s="6">
        <v>426.79006979320599</v>
      </c>
      <c r="H20" s="6">
        <v>464.60397802478502</v>
      </c>
      <c r="I20" s="6">
        <v>17.284854748305101</v>
      </c>
      <c r="J20" s="6">
        <v>436.11505838825201</v>
      </c>
      <c r="K20" s="6">
        <v>-4.6353425208193002</v>
      </c>
      <c r="L20" s="9">
        <v>4.7367984726793599E-57</v>
      </c>
      <c r="M20" s="9">
        <v>5.0773407720536296E-56</v>
      </c>
    </row>
    <row r="21" spans="1:13" x14ac:dyDescent="0.25">
      <c r="A21" s="16"/>
      <c r="B21" s="10" t="s">
        <v>24</v>
      </c>
      <c r="C21" s="6">
        <v>2.8245595877765002</v>
      </c>
      <c r="D21" s="6">
        <v>8.3693306523960107</v>
      </c>
      <c r="E21" s="6">
        <v>6.4516501988750399</v>
      </c>
      <c r="F21" s="6">
        <v>592.02111108435599</v>
      </c>
      <c r="G21" s="6">
        <v>556.61781829673305</v>
      </c>
      <c r="H21" s="6">
        <v>663.71996860683498</v>
      </c>
      <c r="I21" s="6">
        <v>5.8818468130158497</v>
      </c>
      <c r="J21" s="6">
        <v>604.11963266264104</v>
      </c>
      <c r="K21" s="6">
        <v>-6.6860563010546104</v>
      </c>
      <c r="L21" s="9">
        <v>1.3868610692991999E-51</v>
      </c>
      <c r="M21" s="9">
        <v>1.3308358703340201E-50</v>
      </c>
    </row>
    <row r="22" spans="1:13" x14ac:dyDescent="0.25">
      <c r="A22" s="16"/>
      <c r="B22" s="10" t="s">
        <v>37</v>
      </c>
      <c r="C22" s="6">
        <v>110.157823923283</v>
      </c>
      <c r="D22" s="6">
        <v>97.642190944620097</v>
      </c>
      <c r="E22" s="6">
        <v>91.936015333969394</v>
      </c>
      <c r="F22" s="6">
        <v>551.19206894060699</v>
      </c>
      <c r="G22" s="6">
        <v>635.70828577589396</v>
      </c>
      <c r="H22" s="6">
        <v>494.31334804813798</v>
      </c>
      <c r="I22" s="6">
        <v>99.912010067291007</v>
      </c>
      <c r="J22" s="6">
        <v>560.40456758821301</v>
      </c>
      <c r="K22" s="6">
        <v>-2.48452489343626</v>
      </c>
      <c r="L22" s="9">
        <v>3.1145747879629999E-43</v>
      </c>
      <c r="M22" s="9">
        <v>2.5312128531923099E-42</v>
      </c>
    </row>
    <row r="23" spans="1:13" x14ac:dyDescent="0.25">
      <c r="A23" s="16"/>
      <c r="B23" s="10" t="s">
        <v>30</v>
      </c>
      <c r="C23" s="6">
        <v>2.8245595877765002</v>
      </c>
      <c r="D23" s="6">
        <v>9.7642190944620104</v>
      </c>
      <c r="E23" s="6">
        <v>4.8387376491562799</v>
      </c>
      <c r="F23" s="6">
        <v>376.74070705368098</v>
      </c>
      <c r="G23" s="6">
        <v>361.87619554144197</v>
      </c>
      <c r="H23" s="6">
        <v>435.526722257247</v>
      </c>
      <c r="I23" s="6">
        <v>5.8091721104649299</v>
      </c>
      <c r="J23" s="6">
        <v>391.38120828412298</v>
      </c>
      <c r="K23" s="6">
        <v>-6.0610841059723697</v>
      </c>
      <c r="L23" s="9">
        <v>3.9072754171052602E-41</v>
      </c>
      <c r="M23" s="9">
        <v>3.0338207740016801E-40</v>
      </c>
    </row>
    <row r="24" spans="1:13" x14ac:dyDescent="0.25">
      <c r="A24" s="16"/>
      <c r="B24" s="10" t="s">
        <v>163</v>
      </c>
      <c r="C24" s="6">
        <v>46.605233198312199</v>
      </c>
      <c r="D24" s="6">
        <v>46.031318588178102</v>
      </c>
      <c r="E24" s="6">
        <v>62.903589439031698</v>
      </c>
      <c r="F24" s="6">
        <v>380.45243815765798</v>
      </c>
      <c r="G24" s="6">
        <v>301.43914020359301</v>
      </c>
      <c r="H24" s="6">
        <v>359.04089730350699</v>
      </c>
      <c r="I24" s="6">
        <v>51.846713741840603</v>
      </c>
      <c r="J24" s="6">
        <v>346.97749188825298</v>
      </c>
      <c r="K24" s="6">
        <v>-2.7517752525886401</v>
      </c>
      <c r="L24" s="9">
        <v>6.6171649033723101E-35</v>
      </c>
      <c r="M24" s="9">
        <v>4.5052011717640499E-34</v>
      </c>
    </row>
    <row r="25" spans="1:13" x14ac:dyDescent="0.25">
      <c r="A25" s="16"/>
      <c r="B25" s="10" t="s">
        <v>23</v>
      </c>
      <c r="C25" s="6">
        <v>182.184093411584</v>
      </c>
      <c r="D25" s="6">
        <v>160.41217083759</v>
      </c>
      <c r="E25" s="6">
        <v>122.581353778626</v>
      </c>
      <c r="F25" s="6">
        <v>2.4744874026514401</v>
      </c>
      <c r="G25" s="6">
        <v>6.7152283708721203</v>
      </c>
      <c r="H25" s="6">
        <v>5.6890283023443002</v>
      </c>
      <c r="I25" s="6">
        <v>155.059206009267</v>
      </c>
      <c r="J25" s="6">
        <v>4.9595813586226196</v>
      </c>
      <c r="K25" s="6">
        <v>4.9930315938700804</v>
      </c>
      <c r="L25" s="9">
        <v>1.0341411829942999E-33</v>
      </c>
      <c r="M25" s="9">
        <v>6.8124506132385894E-33</v>
      </c>
    </row>
    <row r="26" spans="1:13" x14ac:dyDescent="0.25">
      <c r="A26" s="16"/>
      <c r="B26" s="10" t="s">
        <v>32</v>
      </c>
      <c r="C26" s="6">
        <v>105.92098454161901</v>
      </c>
      <c r="D26" s="6">
        <v>65.559756777102095</v>
      </c>
      <c r="E26" s="6">
        <v>70.968152187625506</v>
      </c>
      <c r="F26" s="6">
        <v>437.365648418641</v>
      </c>
      <c r="G26" s="6">
        <v>415.59802250841898</v>
      </c>
      <c r="H26" s="6">
        <v>420.98809437347802</v>
      </c>
      <c r="I26" s="6">
        <v>80.816297835448694</v>
      </c>
      <c r="J26" s="6">
        <v>424.65058843351301</v>
      </c>
      <c r="K26" s="6">
        <v>-2.3904295665540398</v>
      </c>
      <c r="L26" s="9">
        <v>2.3164509895847401E-33</v>
      </c>
      <c r="M26" s="9">
        <v>1.5128173634217199E-32</v>
      </c>
    </row>
    <row r="27" spans="1:13" x14ac:dyDescent="0.25">
      <c r="A27" s="16"/>
      <c r="B27" s="10" t="s">
        <v>44</v>
      </c>
      <c r="C27" s="6">
        <v>112.98238351105999</v>
      </c>
      <c r="D27" s="6">
        <v>87.877971850158104</v>
      </c>
      <c r="E27" s="6">
        <v>112.903878480313</v>
      </c>
      <c r="F27" s="6">
        <v>9.2793277599428894</v>
      </c>
      <c r="G27" s="6">
        <v>7.46136485652457</v>
      </c>
      <c r="H27" s="6">
        <v>12.6422851163207</v>
      </c>
      <c r="I27" s="6">
        <v>104.588077947177</v>
      </c>
      <c r="J27" s="6">
        <v>9.7943259109293805</v>
      </c>
      <c r="K27" s="6">
        <v>3.40487158807005</v>
      </c>
      <c r="L27" s="9">
        <v>1.0266911238366399E-21</v>
      </c>
      <c r="M27" s="9">
        <v>4.70154422498626E-21</v>
      </c>
    </row>
    <row r="28" spans="1:13" x14ac:dyDescent="0.25">
      <c r="A28" s="16"/>
      <c r="B28" s="10" t="s">
        <v>42</v>
      </c>
      <c r="C28" s="6">
        <v>0</v>
      </c>
      <c r="D28" s="6">
        <v>0</v>
      </c>
      <c r="E28" s="6">
        <v>0</v>
      </c>
      <c r="F28" s="6">
        <v>315.49714383805798</v>
      </c>
      <c r="G28" s="6">
        <v>507.37281024367098</v>
      </c>
      <c r="H28" s="6">
        <v>357.14455453605899</v>
      </c>
      <c r="I28" s="6">
        <v>0</v>
      </c>
      <c r="J28" s="6">
        <v>393.33816953926299</v>
      </c>
      <c r="K28" s="6">
        <v>-10.5052763763822</v>
      </c>
      <c r="L28" s="9">
        <v>2.19385967650792E-18</v>
      </c>
      <c r="M28" s="9">
        <v>8.8062275143229205E-18</v>
      </c>
    </row>
    <row r="29" spans="1:13" x14ac:dyDescent="0.25">
      <c r="A29" s="16"/>
      <c r="B29" s="10" t="s">
        <v>46</v>
      </c>
      <c r="C29" s="6">
        <v>1.4122797938882501</v>
      </c>
      <c r="D29" s="6">
        <v>5.5795537682640104</v>
      </c>
      <c r="E29" s="6">
        <v>3.2258250994375199</v>
      </c>
      <c r="F29" s="6">
        <v>116.300907924618</v>
      </c>
      <c r="G29" s="6">
        <v>118.635701218741</v>
      </c>
      <c r="H29" s="6">
        <v>128.31919393065499</v>
      </c>
      <c r="I29" s="6">
        <v>3.4058862205299301</v>
      </c>
      <c r="J29" s="6">
        <v>121.085267691338</v>
      </c>
      <c r="K29" s="6">
        <v>-5.1454230290456504</v>
      </c>
      <c r="L29" s="9">
        <v>1.12774293705938E-17</v>
      </c>
      <c r="M29" s="9">
        <v>4.3830608050158698E-17</v>
      </c>
    </row>
    <row r="30" spans="1:13" x14ac:dyDescent="0.25">
      <c r="A30" s="16"/>
      <c r="B30" s="10" t="s">
        <v>29</v>
      </c>
      <c r="C30" s="6">
        <v>73.438549282188902</v>
      </c>
      <c r="D30" s="6">
        <v>129.724625112138</v>
      </c>
      <c r="E30" s="6">
        <v>64.516501988750406</v>
      </c>
      <c r="F30" s="6">
        <v>6.18621850662859</v>
      </c>
      <c r="G30" s="6">
        <v>5.2229553995671996</v>
      </c>
      <c r="H30" s="6">
        <v>2.5284570232641301</v>
      </c>
      <c r="I30" s="6">
        <v>89.226558794359207</v>
      </c>
      <c r="J30" s="6">
        <v>4.6458769764866403</v>
      </c>
      <c r="K30" s="6">
        <v>4.2701102324308202</v>
      </c>
      <c r="L30" s="9">
        <v>1.23955330968834E-17</v>
      </c>
      <c r="M30" s="9">
        <v>4.8082866413734101E-17</v>
      </c>
    </row>
    <row r="31" spans="1:13" x14ac:dyDescent="0.25">
      <c r="A31" s="16"/>
      <c r="B31" s="10" t="s">
        <v>36</v>
      </c>
      <c r="C31" s="6">
        <v>33.894715053318002</v>
      </c>
      <c r="D31" s="6">
        <v>27.897768841320001</v>
      </c>
      <c r="E31" s="6">
        <v>17.742038046906401</v>
      </c>
      <c r="F31" s="6">
        <v>140.427160100469</v>
      </c>
      <c r="G31" s="6">
        <v>153.70411604440599</v>
      </c>
      <c r="H31" s="6">
        <v>158.02856395400801</v>
      </c>
      <c r="I31" s="6">
        <v>26.511507313848099</v>
      </c>
      <c r="J31" s="6">
        <v>150.719946699628</v>
      </c>
      <c r="K31" s="6">
        <v>-2.49369264181537</v>
      </c>
      <c r="L31" s="9">
        <v>3.0170240670453203E-17</v>
      </c>
      <c r="M31" s="9">
        <v>1.14963546219794E-16</v>
      </c>
    </row>
    <row r="32" spans="1:13" x14ac:dyDescent="0.25">
      <c r="A32" s="16"/>
      <c r="B32" s="10" t="s">
        <v>38</v>
      </c>
      <c r="C32" s="6">
        <v>72.026269488300699</v>
      </c>
      <c r="D32" s="6">
        <v>36.267099493716103</v>
      </c>
      <c r="E32" s="6">
        <v>56.451939240156598</v>
      </c>
      <c r="F32" s="6">
        <v>234.45768140122399</v>
      </c>
      <c r="G32" s="6">
        <v>209.66435246834001</v>
      </c>
      <c r="H32" s="6">
        <v>266.12010169855</v>
      </c>
      <c r="I32" s="6">
        <v>54.9151027407244</v>
      </c>
      <c r="J32" s="6">
        <v>236.74737852270499</v>
      </c>
      <c r="K32" s="6">
        <v>-2.11046514468973</v>
      </c>
      <c r="L32" s="9">
        <v>4.6879972768492704E-16</v>
      </c>
      <c r="M32" s="9">
        <v>1.6986112160042E-15</v>
      </c>
    </row>
    <row r="33" spans="1:13" x14ac:dyDescent="0.25">
      <c r="A33" s="16"/>
      <c r="B33" s="10" t="s">
        <v>40</v>
      </c>
      <c r="C33" s="6">
        <v>1.4122797938882501</v>
      </c>
      <c r="D33" s="6">
        <v>2.7897768841319999</v>
      </c>
      <c r="E33" s="6">
        <v>0</v>
      </c>
      <c r="F33" s="6">
        <v>120.63126087925799</v>
      </c>
      <c r="G33" s="6">
        <v>141.01979578831401</v>
      </c>
      <c r="H33" s="6">
        <v>126.422851163207</v>
      </c>
      <c r="I33" s="6">
        <v>1.40068555934008</v>
      </c>
      <c r="J33" s="6">
        <v>129.35796927692601</v>
      </c>
      <c r="K33" s="6">
        <v>-6.46406049136829</v>
      </c>
      <c r="L33" s="9">
        <v>1.1500331292285601E-13</v>
      </c>
      <c r="M33" s="9">
        <v>3.7335451253505501E-13</v>
      </c>
    </row>
    <row r="34" spans="1:13" x14ac:dyDescent="0.25">
      <c r="A34" s="16"/>
      <c r="B34" s="10" t="s">
        <v>39</v>
      </c>
      <c r="C34" s="6">
        <v>48.017512992200402</v>
      </c>
      <c r="D34" s="6">
        <v>66.9546452191681</v>
      </c>
      <c r="E34" s="6">
        <v>67.742327088188006</v>
      </c>
      <c r="F34" s="6">
        <v>0</v>
      </c>
      <c r="G34" s="6">
        <v>0</v>
      </c>
      <c r="H34" s="6">
        <v>0</v>
      </c>
      <c r="I34" s="6">
        <v>60.9048284331855</v>
      </c>
      <c r="J34" s="6">
        <v>0</v>
      </c>
      <c r="K34" s="6">
        <v>8.9622400966931508</v>
      </c>
      <c r="L34" s="9">
        <v>5.5900083636199498E-13</v>
      </c>
      <c r="M34" s="9">
        <v>1.75442766131752E-12</v>
      </c>
    </row>
    <row r="35" spans="1:13" x14ac:dyDescent="0.25">
      <c r="A35" s="16"/>
      <c r="B35" s="10" t="s">
        <v>164</v>
      </c>
      <c r="C35" s="6">
        <v>31.0701554655415</v>
      </c>
      <c r="D35" s="6">
        <v>23.713103515122</v>
      </c>
      <c r="E35" s="6">
        <v>37.096988643531503</v>
      </c>
      <c r="F35" s="6">
        <v>128.05472308721201</v>
      </c>
      <c r="G35" s="6">
        <v>111.174336362216</v>
      </c>
      <c r="H35" s="6">
        <v>126.422851163207</v>
      </c>
      <c r="I35" s="6">
        <v>30.626749208065</v>
      </c>
      <c r="J35" s="6">
        <v>121.88397020421201</v>
      </c>
      <c r="K35" s="6">
        <v>-2.0023057576481298</v>
      </c>
      <c r="L35" s="9">
        <v>7.5181443293950103E-12</v>
      </c>
      <c r="M35" s="9">
        <v>2.2224592443887599E-11</v>
      </c>
    </row>
    <row r="36" spans="1:13" x14ac:dyDescent="0.25">
      <c r="A36" s="16"/>
      <c r="B36" s="10" t="s">
        <v>165</v>
      </c>
      <c r="C36" s="6">
        <v>39.543834228870899</v>
      </c>
      <c r="D36" s="6">
        <v>37.661987935782101</v>
      </c>
      <c r="E36" s="6">
        <v>30.645338444656499</v>
      </c>
      <c r="F36" s="6">
        <v>0</v>
      </c>
      <c r="G36" s="6">
        <v>0</v>
      </c>
      <c r="H36" s="6">
        <v>0</v>
      </c>
      <c r="I36" s="6">
        <v>35.950386869769801</v>
      </c>
      <c r="J36" s="6">
        <v>0</v>
      </c>
      <c r="K36" s="6">
        <v>8.2050334737054609</v>
      </c>
      <c r="L36" s="9">
        <v>1.3270210906442601E-10</v>
      </c>
      <c r="M36" s="9">
        <v>3.65530671882455E-10</v>
      </c>
    </row>
    <row r="37" spans="1:13" x14ac:dyDescent="0.25">
      <c r="A37" s="16"/>
      <c r="B37" s="10" t="s">
        <v>62</v>
      </c>
      <c r="C37" s="6">
        <v>33.894715053318002</v>
      </c>
      <c r="D37" s="6">
        <v>43.241541704046099</v>
      </c>
      <c r="E37" s="6">
        <v>17.742038046906401</v>
      </c>
      <c r="F37" s="6">
        <v>0</v>
      </c>
      <c r="G37" s="6">
        <v>0</v>
      </c>
      <c r="H37" s="6">
        <v>0</v>
      </c>
      <c r="I37" s="6">
        <v>31.6260982680901</v>
      </c>
      <c r="J37" s="6">
        <v>0</v>
      </c>
      <c r="K37" s="6">
        <v>8.0231468134322999</v>
      </c>
      <c r="L37" s="9">
        <v>1.2468735102085401E-9</v>
      </c>
      <c r="M37" s="9">
        <v>3.2384974509956698E-9</v>
      </c>
    </row>
    <row r="38" spans="1:13" x14ac:dyDescent="0.25">
      <c r="A38" s="16"/>
      <c r="B38" s="10" t="s">
        <v>28</v>
      </c>
      <c r="C38" s="6">
        <v>69.201709900524193</v>
      </c>
      <c r="D38" s="6">
        <v>142.278621090732</v>
      </c>
      <c r="E38" s="6">
        <v>14.5162129474688</v>
      </c>
      <c r="F38" s="6">
        <v>2195.4889480024899</v>
      </c>
      <c r="G38" s="6">
        <v>2243.6324123569402</v>
      </c>
      <c r="H38" s="6">
        <v>2013.9160190298801</v>
      </c>
      <c r="I38" s="6">
        <v>75.332181312908403</v>
      </c>
      <c r="J38" s="6">
        <v>2151.01245979644</v>
      </c>
      <c r="K38" s="6">
        <v>-4.8331913918545197</v>
      </c>
      <c r="L38" s="9">
        <v>1.3490465924280699E-9</v>
      </c>
      <c r="M38" s="9">
        <v>3.4957729486695899E-9</v>
      </c>
    </row>
    <row r="39" spans="1:13" x14ac:dyDescent="0.25">
      <c r="A39" s="16"/>
      <c r="B39" s="10" t="s">
        <v>58</v>
      </c>
      <c r="C39" s="6">
        <v>28.245595877764998</v>
      </c>
      <c r="D39" s="6">
        <v>22.318215073055999</v>
      </c>
      <c r="E39" s="6">
        <v>22.580775696062702</v>
      </c>
      <c r="F39" s="6">
        <v>0</v>
      </c>
      <c r="G39" s="6">
        <v>0</v>
      </c>
      <c r="H39" s="6">
        <v>0</v>
      </c>
      <c r="I39" s="6">
        <v>24.3815288822945</v>
      </c>
      <c r="J39" s="6">
        <v>0</v>
      </c>
      <c r="K39" s="6">
        <v>7.6436678499965103</v>
      </c>
      <c r="L39" s="9">
        <v>7.10950706530499E-9</v>
      </c>
      <c r="M39" s="9">
        <v>1.7571597129044901E-8</v>
      </c>
    </row>
    <row r="40" spans="1:13" x14ac:dyDescent="0.25">
      <c r="A40" s="16"/>
      <c r="B40" s="10" t="s">
        <v>50</v>
      </c>
      <c r="C40" s="6">
        <v>0</v>
      </c>
      <c r="D40" s="6">
        <v>4.1846653261980098</v>
      </c>
      <c r="E40" s="6">
        <v>3.2258250994375199</v>
      </c>
      <c r="F40" s="6">
        <v>45.778016949051597</v>
      </c>
      <c r="G40" s="6">
        <v>38.799097253927798</v>
      </c>
      <c r="H40" s="6">
        <v>32.869941302433702</v>
      </c>
      <c r="I40" s="6">
        <v>2.47016347521184</v>
      </c>
      <c r="J40" s="6">
        <v>39.149018501804399</v>
      </c>
      <c r="K40" s="6">
        <v>-3.99886022215034</v>
      </c>
      <c r="L40" s="9">
        <v>3.16418084544845E-7</v>
      </c>
      <c r="M40" s="9">
        <v>6.9726406523522101E-7</v>
      </c>
    </row>
    <row r="41" spans="1:13" x14ac:dyDescent="0.25">
      <c r="A41" s="16"/>
      <c r="B41" s="10" t="s">
        <v>49</v>
      </c>
      <c r="C41" s="6">
        <v>1.4122797938882501</v>
      </c>
      <c r="D41" s="6">
        <v>0</v>
      </c>
      <c r="E41" s="6">
        <v>0</v>
      </c>
      <c r="F41" s="6">
        <v>41.447663994411599</v>
      </c>
      <c r="G41" s="6">
        <v>38.799097253927798</v>
      </c>
      <c r="H41" s="6">
        <v>51.833368976914699</v>
      </c>
      <c r="I41" s="6">
        <v>0.47075993129608301</v>
      </c>
      <c r="J41" s="6">
        <v>44.026710075084701</v>
      </c>
      <c r="K41" s="6">
        <v>-6.3862632843991696</v>
      </c>
      <c r="L41" s="9">
        <v>3.3121615951715699E-7</v>
      </c>
      <c r="M41" s="9">
        <v>7.2883501695984797E-7</v>
      </c>
    </row>
    <row r="42" spans="1:13" x14ac:dyDescent="0.25">
      <c r="A42" s="16"/>
      <c r="B42" s="10" t="s">
        <v>47</v>
      </c>
      <c r="C42" s="6">
        <v>28.245595877764998</v>
      </c>
      <c r="D42" s="6">
        <v>18.133549746858002</v>
      </c>
      <c r="E42" s="6">
        <v>20.967863146343898</v>
      </c>
      <c r="F42" s="6">
        <v>0.61862185066285902</v>
      </c>
      <c r="G42" s="6">
        <v>0</v>
      </c>
      <c r="H42" s="6">
        <v>0</v>
      </c>
      <c r="I42" s="6">
        <v>22.449002923655598</v>
      </c>
      <c r="J42" s="6">
        <v>0.206207283554286</v>
      </c>
      <c r="K42" s="6">
        <v>6.5625063355512498</v>
      </c>
      <c r="L42" s="9">
        <v>8.02633155377144E-7</v>
      </c>
      <c r="M42" s="9">
        <v>1.71804561628265E-6</v>
      </c>
    </row>
    <row r="43" spans="1:13" x14ac:dyDescent="0.25">
      <c r="A43" s="16"/>
      <c r="B43" s="10" t="s">
        <v>52</v>
      </c>
      <c r="C43" s="6">
        <v>2.8245595877765002</v>
      </c>
      <c r="D43" s="6">
        <v>1.3948884420659999</v>
      </c>
      <c r="E43" s="6">
        <v>1.61291254971876</v>
      </c>
      <c r="F43" s="6">
        <v>40.829042143748701</v>
      </c>
      <c r="G43" s="6">
        <v>37.306824282622898</v>
      </c>
      <c r="H43" s="6">
        <v>25.916684488457399</v>
      </c>
      <c r="I43" s="6">
        <v>1.94412019318709</v>
      </c>
      <c r="J43" s="6">
        <v>34.684183638276302</v>
      </c>
      <c r="K43" s="6">
        <v>-4.1490834010470898</v>
      </c>
      <c r="L43" s="9">
        <v>1.2998888698069901E-6</v>
      </c>
      <c r="M43" s="9">
        <v>2.73809912231831E-6</v>
      </c>
    </row>
    <row r="44" spans="1:13" x14ac:dyDescent="0.25">
      <c r="A44" s="16"/>
      <c r="B44" s="10" t="s">
        <v>166</v>
      </c>
      <c r="C44" s="6">
        <v>2.8245595877765002</v>
      </c>
      <c r="D44" s="6">
        <v>2.7897768841319999</v>
      </c>
      <c r="E44" s="6">
        <v>8.0645627485938096</v>
      </c>
      <c r="F44" s="6">
        <v>48.8711262023659</v>
      </c>
      <c r="G44" s="6">
        <v>29.845459426098301</v>
      </c>
      <c r="H44" s="6">
        <v>32.237827046617703</v>
      </c>
      <c r="I44" s="6">
        <v>4.5596330735007697</v>
      </c>
      <c r="J44" s="6">
        <v>36.984804225027297</v>
      </c>
      <c r="K44" s="6">
        <v>-3.0578644285658698</v>
      </c>
      <c r="L44" s="9">
        <v>4.3100245993124503E-6</v>
      </c>
      <c r="M44" s="9">
        <v>8.7227429255399201E-6</v>
      </c>
    </row>
    <row r="45" spans="1:13" x14ac:dyDescent="0.25">
      <c r="A45" s="16"/>
      <c r="B45" s="10" t="s">
        <v>53</v>
      </c>
      <c r="C45" s="6">
        <v>0</v>
      </c>
      <c r="D45" s="6">
        <v>0</v>
      </c>
      <c r="E45" s="6">
        <v>0</v>
      </c>
      <c r="F45" s="6">
        <v>20.414521071874301</v>
      </c>
      <c r="G45" s="6">
        <v>15.6688661987016</v>
      </c>
      <c r="H45" s="6">
        <v>20.859770441929101</v>
      </c>
      <c r="I45" s="6">
        <v>0</v>
      </c>
      <c r="J45" s="6">
        <v>18.981052570835001</v>
      </c>
      <c r="K45" s="6">
        <v>-6.1349015081794001</v>
      </c>
      <c r="L45" s="9">
        <v>4.7307082775893297E-6</v>
      </c>
      <c r="M45" s="9">
        <v>9.5396944619301307E-6</v>
      </c>
    </row>
    <row r="46" spans="1:13" x14ac:dyDescent="0.25">
      <c r="A46" s="16"/>
      <c r="B46" s="10" t="s">
        <v>45</v>
      </c>
      <c r="C46" s="6">
        <v>14.122797938882499</v>
      </c>
      <c r="D46" s="6">
        <v>13.948884420660001</v>
      </c>
      <c r="E46" s="6">
        <v>27.419513345218899</v>
      </c>
      <c r="F46" s="6">
        <v>0</v>
      </c>
      <c r="G46" s="6">
        <v>0</v>
      </c>
      <c r="H46" s="6">
        <v>0.63211425581603298</v>
      </c>
      <c r="I46" s="6">
        <v>18.497065234920498</v>
      </c>
      <c r="J46" s="6">
        <v>0.21070475193867799</v>
      </c>
      <c r="K46" s="6">
        <v>6.2759512183179904</v>
      </c>
      <c r="L46" s="9">
        <v>4.97118583602052E-6</v>
      </c>
      <c r="M46" s="9">
        <v>1.00016034297771E-5</v>
      </c>
    </row>
    <row r="47" spans="1:13" x14ac:dyDescent="0.25">
      <c r="A47" s="16"/>
      <c r="B47" s="10" t="s">
        <v>54</v>
      </c>
      <c r="C47" s="6">
        <v>0</v>
      </c>
      <c r="D47" s="6">
        <v>0</v>
      </c>
      <c r="E47" s="6">
        <v>0</v>
      </c>
      <c r="F47" s="6">
        <v>14.2283025652458</v>
      </c>
      <c r="G47" s="6">
        <v>17.907275655658999</v>
      </c>
      <c r="H47" s="6">
        <v>18.963427674481</v>
      </c>
      <c r="I47" s="6">
        <v>0</v>
      </c>
      <c r="J47" s="6">
        <v>17.033001965128602</v>
      </c>
      <c r="K47" s="6">
        <v>-5.9763375847148996</v>
      </c>
      <c r="L47" s="9">
        <v>1.0642981677214601E-5</v>
      </c>
      <c r="M47" s="9">
        <v>2.08267785822624E-5</v>
      </c>
    </row>
    <row r="48" spans="1:13" x14ac:dyDescent="0.25">
      <c r="A48" s="16"/>
      <c r="B48" s="10" t="s">
        <v>61</v>
      </c>
      <c r="C48" s="6">
        <v>0</v>
      </c>
      <c r="D48" s="6">
        <v>0</v>
      </c>
      <c r="E48" s="6">
        <v>0</v>
      </c>
      <c r="F48" s="6">
        <v>18.5586555198858</v>
      </c>
      <c r="G48" s="6">
        <v>11.9381837704393</v>
      </c>
      <c r="H48" s="6">
        <v>15.8028563954008</v>
      </c>
      <c r="I48" s="6">
        <v>0</v>
      </c>
      <c r="J48" s="6">
        <v>15.433231895242001</v>
      </c>
      <c r="K48" s="6">
        <v>-5.83693784972521</v>
      </c>
      <c r="L48" s="9">
        <v>2.3497446104843199E-5</v>
      </c>
      <c r="M48" s="9">
        <v>4.4701602709295101E-5</v>
      </c>
    </row>
    <row r="49" spans="1:13" x14ac:dyDescent="0.25">
      <c r="A49" s="16"/>
      <c r="B49" s="10" t="s">
        <v>59</v>
      </c>
      <c r="C49" s="6">
        <v>0</v>
      </c>
      <c r="D49" s="6">
        <v>1.3948884420659999</v>
      </c>
      <c r="E49" s="6">
        <v>0</v>
      </c>
      <c r="F49" s="6">
        <v>17.940033669222899</v>
      </c>
      <c r="G49" s="6">
        <v>18.653412141311399</v>
      </c>
      <c r="H49" s="6">
        <v>18.963427674481</v>
      </c>
      <c r="I49" s="6">
        <v>0.46496281402200101</v>
      </c>
      <c r="J49" s="6">
        <v>18.5189578283385</v>
      </c>
      <c r="K49" s="6">
        <v>-5.1357575936466198</v>
      </c>
      <c r="L49" s="10">
        <v>1.08169481773308E-4</v>
      </c>
      <c r="M49" s="10">
        <v>1.9452047052709399E-4</v>
      </c>
    </row>
    <row r="50" spans="1:13" x14ac:dyDescent="0.25">
      <c r="A50" s="16"/>
      <c r="B50" s="10" t="s">
        <v>57</v>
      </c>
      <c r="C50" s="6">
        <v>0</v>
      </c>
      <c r="D50" s="6">
        <v>0</v>
      </c>
      <c r="E50" s="6">
        <v>0</v>
      </c>
      <c r="F50" s="6">
        <v>8.6607059092800291</v>
      </c>
      <c r="G50" s="6">
        <v>16.4150026843541</v>
      </c>
      <c r="H50" s="6">
        <v>8.8495995814244708</v>
      </c>
      <c r="I50" s="6">
        <v>0</v>
      </c>
      <c r="J50" s="6">
        <v>11.3084360583529</v>
      </c>
      <c r="K50" s="6">
        <v>-5.3820295561256799</v>
      </c>
      <c r="L50" s="10">
        <v>2.3820050997300601E-4</v>
      </c>
      <c r="M50" s="10">
        <v>4.1547979430885801E-4</v>
      </c>
    </row>
    <row r="51" spans="1:13" x14ac:dyDescent="0.25">
      <c r="A51" s="16"/>
      <c r="B51" s="10" t="s">
        <v>167</v>
      </c>
      <c r="C51" s="6">
        <v>9.8859585572177409</v>
      </c>
      <c r="D51" s="6">
        <v>13.948884420660001</v>
      </c>
      <c r="E51" s="6">
        <v>8.0645627485938096</v>
      </c>
      <c r="F51" s="6">
        <v>0</v>
      </c>
      <c r="G51" s="6">
        <v>1.4922729713049101</v>
      </c>
      <c r="H51" s="6">
        <v>0</v>
      </c>
      <c r="I51" s="6">
        <v>10.6331352421572</v>
      </c>
      <c r="J51" s="6">
        <v>0.49742432376830498</v>
      </c>
      <c r="K51" s="6">
        <v>4.5502288458106896</v>
      </c>
      <c r="L51" s="10">
        <v>7.7458886880051297E-4</v>
      </c>
      <c r="M51" s="10">
        <v>1.28983104571249E-3</v>
      </c>
    </row>
    <row r="52" spans="1:13" x14ac:dyDescent="0.25">
      <c r="A52" s="16"/>
      <c r="B52" s="10" t="s">
        <v>168</v>
      </c>
      <c r="C52" s="6">
        <v>0</v>
      </c>
      <c r="D52" s="6">
        <v>0</v>
      </c>
      <c r="E52" s="6">
        <v>0</v>
      </c>
      <c r="F52" s="6">
        <v>5.5675966559657297</v>
      </c>
      <c r="G52" s="6">
        <v>12.6843202560918</v>
      </c>
      <c r="H52" s="6">
        <v>7.5853710697923997</v>
      </c>
      <c r="I52" s="6">
        <v>0</v>
      </c>
      <c r="J52" s="6">
        <v>8.6124293272832997</v>
      </c>
      <c r="K52" s="6">
        <v>-4.9888348779058296</v>
      </c>
      <c r="L52" s="10">
        <v>1.23825462744315E-3</v>
      </c>
      <c r="M52" s="10">
        <v>2.0221555119570999E-3</v>
      </c>
    </row>
    <row r="53" spans="1:13" x14ac:dyDescent="0.25">
      <c r="A53" s="16"/>
      <c r="B53" s="10" t="s">
        <v>169</v>
      </c>
      <c r="C53" s="6">
        <v>5.6491191755529897</v>
      </c>
      <c r="D53" s="6">
        <v>12.553995978593999</v>
      </c>
      <c r="E53" s="6">
        <v>4.8387376491562799</v>
      </c>
      <c r="F53" s="6">
        <v>1.23724370132572</v>
      </c>
      <c r="G53" s="6">
        <v>0</v>
      </c>
      <c r="H53" s="6">
        <v>0</v>
      </c>
      <c r="I53" s="6">
        <v>7.6806176011011003</v>
      </c>
      <c r="J53" s="6">
        <v>0.41241456710857299</v>
      </c>
      <c r="K53" s="6">
        <v>4.1588830588628296</v>
      </c>
      <c r="L53" s="10">
        <v>5.3072110405935303E-3</v>
      </c>
      <c r="M53" s="10">
        <v>8.1055481647598002E-3</v>
      </c>
    </row>
    <row r="54" spans="1:13" x14ac:dyDescent="0.25">
      <c r="A54" s="16"/>
      <c r="B54" s="10" t="s">
        <v>170</v>
      </c>
      <c r="C54" s="6">
        <v>11.298238351106001</v>
      </c>
      <c r="D54" s="6">
        <v>8.3693306523960107</v>
      </c>
      <c r="E54" s="6">
        <v>11.290387848031299</v>
      </c>
      <c r="F54" s="6">
        <v>2.4744874026514401</v>
      </c>
      <c r="G54" s="6">
        <v>2.98454594260983</v>
      </c>
      <c r="H54" s="6">
        <v>1.8963427674480999</v>
      </c>
      <c r="I54" s="6">
        <v>10.3193189505111</v>
      </c>
      <c r="J54" s="6">
        <v>2.4517920375697901</v>
      </c>
      <c r="K54" s="6">
        <v>2.0793144367070799</v>
      </c>
      <c r="L54" s="10">
        <v>1.35761757024878E-2</v>
      </c>
      <c r="M54" s="10">
        <v>1.9696697978298799E-2</v>
      </c>
    </row>
    <row r="55" spans="1:13" x14ac:dyDescent="0.25">
      <c r="A55" s="16"/>
      <c r="B55" s="10" t="s">
        <v>171</v>
      </c>
      <c r="C55" s="6">
        <v>0</v>
      </c>
      <c r="D55" s="6">
        <v>0</v>
      </c>
      <c r="E55" s="6">
        <v>0</v>
      </c>
      <c r="F55" s="6">
        <v>6.8048403572914502</v>
      </c>
      <c r="G55" s="6">
        <v>7.46136485652457</v>
      </c>
      <c r="H55" s="6">
        <v>1.26422851163207</v>
      </c>
      <c r="I55" s="6">
        <v>0</v>
      </c>
      <c r="J55" s="6">
        <v>5.1768112418160301</v>
      </c>
      <c r="K55" s="6">
        <v>-4.2559097997909401</v>
      </c>
      <c r="L55" s="10">
        <v>2.0038919402755699E-2</v>
      </c>
      <c r="M55" s="10">
        <v>2.8438606190027901E-2</v>
      </c>
    </row>
    <row r="56" spans="1:13" x14ac:dyDescent="0.25">
      <c r="A56" s="16"/>
      <c r="B56" s="10" t="s">
        <v>172</v>
      </c>
      <c r="C56" s="6">
        <v>1.4122797938882501</v>
      </c>
      <c r="D56" s="6">
        <v>1.3948884420659999</v>
      </c>
      <c r="E56" s="6">
        <v>8.0645627485938096</v>
      </c>
      <c r="F56" s="6">
        <v>0</v>
      </c>
      <c r="G56" s="6">
        <v>0</v>
      </c>
      <c r="H56" s="6">
        <v>0</v>
      </c>
      <c r="I56" s="6">
        <v>3.6239103281826899</v>
      </c>
      <c r="J56" s="6">
        <v>0</v>
      </c>
      <c r="K56" s="6">
        <v>4.8784068667550597</v>
      </c>
      <c r="L56" s="10">
        <v>2.08455507291136E-2</v>
      </c>
      <c r="M56" s="10">
        <v>2.9489289741448099E-2</v>
      </c>
    </row>
    <row r="57" spans="1:13" x14ac:dyDescent="0.25">
      <c r="A57" s="16"/>
      <c r="B57" s="10" t="s">
        <v>173</v>
      </c>
      <c r="C57" s="6">
        <v>0</v>
      </c>
      <c r="D57" s="6">
        <v>4.1846653261980098</v>
      </c>
      <c r="E57" s="6">
        <v>1.61291254971876</v>
      </c>
      <c r="F57" s="6">
        <v>10.516571461268599</v>
      </c>
      <c r="G57" s="6">
        <v>10.445910799134399</v>
      </c>
      <c r="H57" s="6">
        <v>8.2174853256084308</v>
      </c>
      <c r="I57" s="6">
        <v>1.9325259586389201</v>
      </c>
      <c r="J57" s="6">
        <v>9.7266558620038097</v>
      </c>
      <c r="K57" s="6">
        <v>-2.3195516356290198</v>
      </c>
      <c r="L57" s="10">
        <v>3.1130733882144199E-2</v>
      </c>
      <c r="M57" s="10">
        <v>4.2999776805622697E-2</v>
      </c>
    </row>
    <row r="58" spans="1:13" x14ac:dyDescent="0.25">
      <c r="A58" s="16"/>
      <c r="B58" s="10" t="s">
        <v>174</v>
      </c>
      <c r="C58" s="6">
        <v>0</v>
      </c>
      <c r="D58" s="6">
        <v>0</v>
      </c>
      <c r="E58" s="6">
        <v>0</v>
      </c>
      <c r="F58" s="6">
        <v>3.0931092533142999</v>
      </c>
      <c r="G58" s="6">
        <v>5.9690918852196599</v>
      </c>
      <c r="H58" s="6">
        <v>3.1605712790801701</v>
      </c>
      <c r="I58" s="6">
        <v>0</v>
      </c>
      <c r="J58" s="6">
        <v>4.07425747253804</v>
      </c>
      <c r="K58" s="6">
        <v>-3.9088939307648101</v>
      </c>
      <c r="L58" s="10">
        <v>3.3424049486600597E-2</v>
      </c>
      <c r="M58" s="10">
        <v>4.5983906307520098E-2</v>
      </c>
    </row>
    <row r="59" spans="1:13" x14ac:dyDescent="0.25">
      <c r="A59" s="16" t="s">
        <v>66</v>
      </c>
      <c r="B59" s="11" t="s">
        <v>68</v>
      </c>
      <c r="C59" s="12">
        <v>6029.0224401089299</v>
      </c>
      <c r="D59" s="12">
        <v>4944.8795271239796</v>
      </c>
      <c r="E59" s="12">
        <v>5064.5454061169103</v>
      </c>
      <c r="F59" s="12">
        <v>90.937412047440304</v>
      </c>
      <c r="G59" s="12">
        <v>79.090467479160495</v>
      </c>
      <c r="H59" s="12">
        <v>133.37610797718301</v>
      </c>
      <c r="I59" s="12">
        <v>5346.1491244499402</v>
      </c>
      <c r="J59" s="12">
        <v>101.134662501261</v>
      </c>
      <c r="K59" s="12">
        <v>5.7198090852071504</v>
      </c>
      <c r="L59" s="13">
        <v>1.07433483262452E-238</v>
      </c>
      <c r="M59" s="13">
        <v>7.6624950021540405E-237</v>
      </c>
    </row>
    <row r="60" spans="1:13" x14ac:dyDescent="0.25">
      <c r="A60" s="16"/>
      <c r="B60" s="11" t="s">
        <v>71</v>
      </c>
      <c r="C60" s="12">
        <v>248.561243724332</v>
      </c>
      <c r="D60" s="12">
        <v>202.25882409957001</v>
      </c>
      <c r="E60" s="12">
        <v>175.80746791934499</v>
      </c>
      <c r="F60" s="12">
        <v>2506.03711703524</v>
      </c>
      <c r="G60" s="12">
        <v>2416.7360770283099</v>
      </c>
      <c r="H60" s="12">
        <v>2292.6784058447502</v>
      </c>
      <c r="I60" s="12">
        <v>208.875845247749</v>
      </c>
      <c r="J60" s="12">
        <v>2405.1505333027699</v>
      </c>
      <c r="K60" s="12">
        <v>-3.5210841470388101</v>
      </c>
      <c r="L60" s="13">
        <v>2.42951290814499E-154</v>
      </c>
      <c r="M60" s="13">
        <v>8.5551817607166097E-153</v>
      </c>
    </row>
    <row r="61" spans="1:13" x14ac:dyDescent="0.25">
      <c r="A61" s="16"/>
      <c r="B61" s="11" t="s">
        <v>69</v>
      </c>
      <c r="C61" s="12">
        <v>788.05212498964204</v>
      </c>
      <c r="D61" s="12">
        <v>701.62888635919899</v>
      </c>
      <c r="E61" s="12">
        <v>759.68181091753604</v>
      </c>
      <c r="F61" s="12">
        <v>40.829042143748701</v>
      </c>
      <c r="G61" s="12">
        <v>41.037506710885197</v>
      </c>
      <c r="H61" s="12">
        <v>41.719540883858201</v>
      </c>
      <c r="I61" s="12">
        <v>749.78760742212603</v>
      </c>
      <c r="J61" s="12">
        <v>41.195363246164</v>
      </c>
      <c r="K61" s="12">
        <v>4.1855963686509901</v>
      </c>
      <c r="L61" s="13">
        <v>1.1398280666061001E-146</v>
      </c>
      <c r="M61" s="13">
        <v>3.7720638378947901E-145</v>
      </c>
    </row>
    <row r="62" spans="1:13" x14ac:dyDescent="0.25">
      <c r="A62" s="16"/>
      <c r="B62" s="11" t="s">
        <v>74</v>
      </c>
      <c r="C62" s="12">
        <v>185.008652999361</v>
      </c>
      <c r="D62" s="12">
        <v>189.704828120976</v>
      </c>
      <c r="E62" s="12">
        <v>190.32368086681399</v>
      </c>
      <c r="F62" s="12">
        <v>1082.5882386599999</v>
      </c>
      <c r="G62" s="12">
        <v>1105.02813525129</v>
      </c>
      <c r="H62" s="12">
        <v>1006.32589525913</v>
      </c>
      <c r="I62" s="12">
        <v>188.345720662384</v>
      </c>
      <c r="J62" s="12">
        <v>1064.6474230568101</v>
      </c>
      <c r="K62" s="12">
        <v>-2.49901175156482</v>
      </c>
      <c r="L62" s="13">
        <v>1.21419196015537E-87</v>
      </c>
      <c r="M62" s="13">
        <v>2.08924497502487E-86</v>
      </c>
    </row>
    <row r="63" spans="1:13" x14ac:dyDescent="0.25">
      <c r="A63" s="16"/>
      <c r="B63" s="11" t="s">
        <v>73</v>
      </c>
      <c r="C63" s="12">
        <v>375.66642517427402</v>
      </c>
      <c r="D63" s="12">
        <v>318.03456479104801</v>
      </c>
      <c r="E63" s="12">
        <v>380.64736173362797</v>
      </c>
      <c r="F63" s="12">
        <v>1655.4320723738099</v>
      </c>
      <c r="G63" s="12">
        <v>1525.1029766736201</v>
      </c>
      <c r="H63" s="12">
        <v>1616.9482663774099</v>
      </c>
      <c r="I63" s="12">
        <v>358.11611723298302</v>
      </c>
      <c r="J63" s="12">
        <v>1599.1611051416201</v>
      </c>
      <c r="K63" s="12">
        <v>-2.1607494461177699</v>
      </c>
      <c r="L63" s="13">
        <v>4.04611126991591E-79</v>
      </c>
      <c r="M63" s="13">
        <v>6.1270934033356504E-78</v>
      </c>
    </row>
    <row r="64" spans="1:13" x14ac:dyDescent="0.25">
      <c r="A64" s="16"/>
      <c r="B64" s="11" t="s">
        <v>175</v>
      </c>
      <c r="C64" s="12">
        <v>2523.7439916783001</v>
      </c>
      <c r="D64" s="12">
        <v>2736.7711233334999</v>
      </c>
      <c r="E64" s="12">
        <v>3240.34131238499</v>
      </c>
      <c r="F64" s="12">
        <v>622.33358176683601</v>
      </c>
      <c r="G64" s="12">
        <v>624.51623849110695</v>
      </c>
      <c r="H64" s="12">
        <v>520.23003253659601</v>
      </c>
      <c r="I64" s="12">
        <v>2833.6188091322601</v>
      </c>
      <c r="J64" s="12">
        <v>589.02661759818</v>
      </c>
      <c r="K64" s="12">
        <v>2.2662178303064802</v>
      </c>
      <c r="L64" s="13">
        <v>9.5354386602936702E-68</v>
      </c>
      <c r="M64" s="13">
        <v>1.2088572847039E-66</v>
      </c>
    </row>
    <row r="65" spans="1:13" x14ac:dyDescent="0.25">
      <c r="A65" s="16"/>
      <c r="B65" s="11" t="s">
        <v>75</v>
      </c>
      <c r="C65" s="12">
        <v>35.306994847206198</v>
      </c>
      <c r="D65" s="12">
        <v>20.923326630990001</v>
      </c>
      <c r="E65" s="12">
        <v>19.354950596625098</v>
      </c>
      <c r="F65" s="12">
        <v>476.33882501040102</v>
      </c>
      <c r="G65" s="12">
        <v>446.18961842016898</v>
      </c>
      <c r="H65" s="12">
        <v>470.29300632712898</v>
      </c>
      <c r="I65" s="12">
        <v>25.195090691607099</v>
      </c>
      <c r="J65" s="12">
        <v>464.27381658590002</v>
      </c>
      <c r="K65" s="12">
        <v>-4.1934331313053699</v>
      </c>
      <c r="L65" s="13">
        <v>7.9001376795003403E-63</v>
      </c>
      <c r="M65" s="13">
        <v>9.3513876332936792E-62</v>
      </c>
    </row>
    <row r="66" spans="1:13" x14ac:dyDescent="0.25">
      <c r="A66" s="16"/>
      <c r="B66" s="11" t="s">
        <v>70</v>
      </c>
      <c r="C66" s="12">
        <v>536.66632167753403</v>
      </c>
      <c r="D66" s="12">
        <v>610.96113762490904</v>
      </c>
      <c r="E66" s="12">
        <v>677.42327088187994</v>
      </c>
      <c r="F66" s="12">
        <v>120.012639028595</v>
      </c>
      <c r="G66" s="12">
        <v>123.858656618308</v>
      </c>
      <c r="H66" s="12">
        <v>129.583422442287</v>
      </c>
      <c r="I66" s="12">
        <v>608.350243394774</v>
      </c>
      <c r="J66" s="12">
        <v>124.48490602973</v>
      </c>
      <c r="K66" s="12">
        <v>2.2876999067167301</v>
      </c>
      <c r="L66" s="13">
        <v>5.8020927466663402E-53</v>
      </c>
      <c r="M66" s="13">
        <v>5.7386259593880603E-52</v>
      </c>
    </row>
    <row r="67" spans="1:13" x14ac:dyDescent="0.25">
      <c r="A67" s="16"/>
      <c r="B67" s="11" t="s">
        <v>79</v>
      </c>
      <c r="C67" s="12">
        <v>73.438549282188902</v>
      </c>
      <c r="D67" s="12">
        <v>73.929087429498097</v>
      </c>
      <c r="E67" s="12">
        <v>51.613201591000397</v>
      </c>
      <c r="F67" s="12">
        <v>382.92692556031</v>
      </c>
      <c r="G67" s="12">
        <v>381.27574416840599</v>
      </c>
      <c r="H67" s="12">
        <v>363.46569709421902</v>
      </c>
      <c r="I67" s="12">
        <v>66.326946100895796</v>
      </c>
      <c r="J67" s="12">
        <v>375.889455607645</v>
      </c>
      <c r="K67" s="12">
        <v>-2.4938461592883998</v>
      </c>
      <c r="L67" s="13">
        <v>1.0708517215263399E-37</v>
      </c>
      <c r="M67" s="13">
        <v>7.7360757098925801E-37</v>
      </c>
    </row>
    <row r="68" spans="1:13" x14ac:dyDescent="0.25">
      <c r="A68" s="16"/>
      <c r="B68" s="11" t="s">
        <v>82</v>
      </c>
      <c r="C68" s="12">
        <v>11.298238351106001</v>
      </c>
      <c r="D68" s="12">
        <v>8.3693306523960107</v>
      </c>
      <c r="E68" s="12">
        <v>8.0645627485938096</v>
      </c>
      <c r="F68" s="12">
        <v>235.69492510254901</v>
      </c>
      <c r="G68" s="12">
        <v>252.94026863618299</v>
      </c>
      <c r="H68" s="12">
        <v>229.45747486121999</v>
      </c>
      <c r="I68" s="12">
        <v>9.2440439173652695</v>
      </c>
      <c r="J68" s="12">
        <v>239.36422286665101</v>
      </c>
      <c r="K68" s="12">
        <v>-4.68758267541648</v>
      </c>
      <c r="L68" s="13">
        <v>3.99880140057401E-35</v>
      </c>
      <c r="M68" s="13">
        <v>2.7391594149093299E-34</v>
      </c>
    </row>
    <row r="69" spans="1:13" x14ac:dyDescent="0.25">
      <c r="A69" s="16"/>
      <c r="B69" s="11" t="s">
        <v>72</v>
      </c>
      <c r="C69" s="12">
        <v>297.99103651041997</v>
      </c>
      <c r="D69" s="12">
        <v>224.577039172626</v>
      </c>
      <c r="E69" s="12">
        <v>248.38853265668899</v>
      </c>
      <c r="F69" s="12">
        <v>42.684907695737301</v>
      </c>
      <c r="G69" s="12">
        <v>34.322278340013</v>
      </c>
      <c r="H69" s="12">
        <v>30.341484279169599</v>
      </c>
      <c r="I69" s="12">
        <v>256.98553611324502</v>
      </c>
      <c r="J69" s="12">
        <v>35.782890104973298</v>
      </c>
      <c r="K69" s="12">
        <v>2.8424476082080101</v>
      </c>
      <c r="L69" s="13">
        <v>1.4826631921127299E-34</v>
      </c>
      <c r="M69" s="13">
        <v>1.0006994768822501E-33</v>
      </c>
    </row>
    <row r="70" spans="1:13" x14ac:dyDescent="0.25">
      <c r="A70" s="16"/>
      <c r="B70" s="11" t="s">
        <v>77</v>
      </c>
      <c r="C70" s="12">
        <v>64.964870518859399</v>
      </c>
      <c r="D70" s="12">
        <v>53.005760798508099</v>
      </c>
      <c r="E70" s="12">
        <v>22.580775696062702</v>
      </c>
      <c r="F70" s="12">
        <v>418.18837104809302</v>
      </c>
      <c r="G70" s="12">
        <v>382.02188065405801</v>
      </c>
      <c r="H70" s="12">
        <v>420.98809437347802</v>
      </c>
      <c r="I70" s="12">
        <v>46.8504690044767</v>
      </c>
      <c r="J70" s="12">
        <v>407.06611535854302</v>
      </c>
      <c r="K70" s="12">
        <v>-3.1029974982403301</v>
      </c>
      <c r="L70" s="13">
        <v>1.3681692023379699E-32</v>
      </c>
      <c r="M70" s="13">
        <v>8.74766942097022E-32</v>
      </c>
    </row>
    <row r="71" spans="1:13" x14ac:dyDescent="0.25">
      <c r="A71" s="16"/>
      <c r="B71" s="11" t="s">
        <v>85</v>
      </c>
      <c r="C71" s="12">
        <v>4.2368393816647396</v>
      </c>
      <c r="D71" s="12">
        <v>4.1846653261980098</v>
      </c>
      <c r="E71" s="12">
        <v>0</v>
      </c>
      <c r="F71" s="12">
        <v>384.16416926163498</v>
      </c>
      <c r="G71" s="12">
        <v>429.77461573581502</v>
      </c>
      <c r="H71" s="12">
        <v>414.66695181531799</v>
      </c>
      <c r="I71" s="12">
        <v>2.8071682359542498</v>
      </c>
      <c r="J71" s="12">
        <v>409.53524560425598</v>
      </c>
      <c r="K71" s="12">
        <v>-7.1265458799512498</v>
      </c>
      <c r="L71" s="13">
        <v>1.6895732496578599E-31</v>
      </c>
      <c r="M71" s="13">
        <v>1.04706473994936E-30</v>
      </c>
    </row>
    <row r="72" spans="1:13" x14ac:dyDescent="0.25">
      <c r="A72" s="16"/>
      <c r="B72" s="11" t="s">
        <v>88</v>
      </c>
      <c r="C72" s="12">
        <v>12.7105181449942</v>
      </c>
      <c r="D72" s="12">
        <v>12.553995978593999</v>
      </c>
      <c r="E72" s="12">
        <v>17.742038046906401</v>
      </c>
      <c r="F72" s="12">
        <v>196.72174851078901</v>
      </c>
      <c r="G72" s="12">
        <v>272.33981726314698</v>
      </c>
      <c r="H72" s="12">
        <v>164.981820767985</v>
      </c>
      <c r="I72" s="12">
        <v>14.335517390164901</v>
      </c>
      <c r="J72" s="12">
        <v>211.34779551397401</v>
      </c>
      <c r="K72" s="12">
        <v>-3.8913582788140699</v>
      </c>
      <c r="L72" s="13">
        <v>7.7396535097863101E-26</v>
      </c>
      <c r="M72" s="13">
        <v>4.0679258931053902E-25</v>
      </c>
    </row>
    <row r="73" spans="1:13" x14ac:dyDescent="0.25">
      <c r="A73" s="16"/>
      <c r="B73" s="11" t="s">
        <v>83</v>
      </c>
      <c r="C73" s="12">
        <v>40.956114022759202</v>
      </c>
      <c r="D73" s="12">
        <v>58.585314566772098</v>
      </c>
      <c r="E73" s="12">
        <v>58.064851789875398</v>
      </c>
      <c r="F73" s="12">
        <v>252.397715070446</v>
      </c>
      <c r="G73" s="12">
        <v>247.71731323661601</v>
      </c>
      <c r="H73" s="12">
        <v>267.38433021018199</v>
      </c>
      <c r="I73" s="12">
        <v>52.535426793135599</v>
      </c>
      <c r="J73" s="12">
        <v>255.83311950574799</v>
      </c>
      <c r="K73" s="12">
        <v>-2.2876572527336601</v>
      </c>
      <c r="L73" s="13">
        <v>2.9689103472476499E-25</v>
      </c>
      <c r="M73" s="13">
        <v>1.5348313728025E-24</v>
      </c>
    </row>
    <row r="74" spans="1:13" x14ac:dyDescent="0.25">
      <c r="A74" s="16"/>
      <c r="B74" s="11" t="s">
        <v>80</v>
      </c>
      <c r="C74" s="12">
        <v>4.2368393816647396</v>
      </c>
      <c r="D74" s="12">
        <v>0</v>
      </c>
      <c r="E74" s="12">
        <v>1.61291254971876</v>
      </c>
      <c r="F74" s="12">
        <v>271.574992440995</v>
      </c>
      <c r="G74" s="12">
        <v>305.91595911750699</v>
      </c>
      <c r="H74" s="12">
        <v>301.518500024248</v>
      </c>
      <c r="I74" s="12">
        <v>1.94991731046117</v>
      </c>
      <c r="J74" s="12">
        <v>293.00315052758401</v>
      </c>
      <c r="K74" s="12">
        <v>-7.2265519625388803</v>
      </c>
      <c r="L74" s="13">
        <v>2.5571228423461601E-22</v>
      </c>
      <c r="M74" s="13">
        <v>1.1971964802232E-21</v>
      </c>
    </row>
    <row r="75" spans="1:13" x14ac:dyDescent="0.25">
      <c r="A75" s="16"/>
      <c r="B75" s="11" t="s">
        <v>86</v>
      </c>
      <c r="C75" s="12">
        <v>9.8859585572177409</v>
      </c>
      <c r="D75" s="12">
        <v>9.7642190944620104</v>
      </c>
      <c r="E75" s="12">
        <v>14.5162129474688</v>
      </c>
      <c r="F75" s="12">
        <v>142.28302565245801</v>
      </c>
      <c r="G75" s="12">
        <v>132.06615796048499</v>
      </c>
      <c r="H75" s="12">
        <v>128.95130818647101</v>
      </c>
      <c r="I75" s="12">
        <v>11.388796866382901</v>
      </c>
      <c r="J75" s="12">
        <v>134.43349726647099</v>
      </c>
      <c r="K75" s="12">
        <v>-3.5758119883068402</v>
      </c>
      <c r="L75" s="13">
        <v>2.7025856651901799E-21</v>
      </c>
      <c r="M75" s="13">
        <v>1.21711883347173E-20</v>
      </c>
    </row>
    <row r="76" spans="1:13" x14ac:dyDescent="0.25">
      <c r="A76" s="16"/>
      <c r="B76" s="11" t="s">
        <v>87</v>
      </c>
      <c r="C76" s="12">
        <v>16.947357526659001</v>
      </c>
      <c r="D76" s="12">
        <v>11.159107536527999</v>
      </c>
      <c r="E76" s="12">
        <v>19.354950596625098</v>
      </c>
      <c r="F76" s="12">
        <v>104.547092762023</v>
      </c>
      <c r="G76" s="12">
        <v>144.75047821657699</v>
      </c>
      <c r="H76" s="12">
        <v>127.687079674839</v>
      </c>
      <c r="I76" s="12">
        <v>15.820471886604</v>
      </c>
      <c r="J76" s="12">
        <v>125.661550217813</v>
      </c>
      <c r="K76" s="12">
        <v>-2.9989661511146801</v>
      </c>
      <c r="L76" s="13">
        <v>1.3124008647718501E-16</v>
      </c>
      <c r="M76" s="13">
        <v>4.8736878960724695E-16</v>
      </c>
    </row>
    <row r="77" spans="1:13" x14ac:dyDescent="0.25">
      <c r="A77" s="16"/>
      <c r="B77" s="11" t="s">
        <v>78</v>
      </c>
      <c r="C77" s="12">
        <v>173.71041464825501</v>
      </c>
      <c r="D77" s="12">
        <v>121.355294459742</v>
      </c>
      <c r="E77" s="12">
        <v>70.968152187625506</v>
      </c>
      <c r="F77" s="12">
        <v>467.059497250459</v>
      </c>
      <c r="G77" s="12">
        <v>469.31984947539598</v>
      </c>
      <c r="H77" s="12">
        <v>537.29711744362805</v>
      </c>
      <c r="I77" s="12">
        <v>122.011287098541</v>
      </c>
      <c r="J77" s="12">
        <v>491.22548805649399</v>
      </c>
      <c r="K77" s="12">
        <v>-2.0032696471355198</v>
      </c>
      <c r="L77" s="13">
        <v>4.1480803972674301E-15</v>
      </c>
      <c r="M77" s="13">
        <v>1.43685978170299E-14</v>
      </c>
    </row>
    <row r="78" spans="1:13" x14ac:dyDescent="0.25">
      <c r="A78" s="16"/>
      <c r="B78" s="11" t="s">
        <v>176</v>
      </c>
      <c r="C78" s="12">
        <v>8.4736787633294899</v>
      </c>
      <c r="D78" s="12">
        <v>6.9744422103300101</v>
      </c>
      <c r="E78" s="12">
        <v>8.0645627485938096</v>
      </c>
      <c r="F78" s="12">
        <v>68.6670254235774</v>
      </c>
      <c r="G78" s="12">
        <v>86.551832335685006</v>
      </c>
      <c r="H78" s="12">
        <v>88.495995814244694</v>
      </c>
      <c r="I78" s="12">
        <v>7.8375612407510999</v>
      </c>
      <c r="J78" s="12">
        <v>81.238284524502404</v>
      </c>
      <c r="K78" s="12">
        <v>-3.3747396146214799</v>
      </c>
      <c r="L78" s="13">
        <v>4.1317134478254301E-13</v>
      </c>
      <c r="M78" s="13">
        <v>1.3056587141211601E-12</v>
      </c>
    </row>
    <row r="79" spans="1:13" x14ac:dyDescent="0.25">
      <c r="A79" s="16"/>
      <c r="B79" s="11" t="s">
        <v>91</v>
      </c>
      <c r="C79" s="12">
        <v>45.192953404423903</v>
      </c>
      <c r="D79" s="12">
        <v>36.267099493716103</v>
      </c>
      <c r="E79" s="12">
        <v>29.032425894937699</v>
      </c>
      <c r="F79" s="12">
        <v>0</v>
      </c>
      <c r="G79" s="12">
        <v>0</v>
      </c>
      <c r="H79" s="12">
        <v>0</v>
      </c>
      <c r="I79" s="12">
        <v>36.830826264359203</v>
      </c>
      <c r="J79" s="12">
        <v>0</v>
      </c>
      <c r="K79" s="12">
        <v>8.2405771840873498</v>
      </c>
      <c r="L79" s="13">
        <v>1.2466748193328401E-10</v>
      </c>
      <c r="M79" s="13">
        <v>3.4414314738920099E-10</v>
      </c>
    </row>
    <row r="80" spans="1:13" x14ac:dyDescent="0.25">
      <c r="A80" s="16"/>
      <c r="B80" s="11" t="s">
        <v>89</v>
      </c>
      <c r="C80" s="12">
        <v>1.4122797938882501</v>
      </c>
      <c r="D80" s="12">
        <v>1.3948884420659999</v>
      </c>
      <c r="E80" s="12">
        <v>0</v>
      </c>
      <c r="F80" s="12">
        <v>50.108369903691603</v>
      </c>
      <c r="G80" s="12">
        <v>45.514325624799902</v>
      </c>
      <c r="H80" s="12">
        <v>27.180913000089401</v>
      </c>
      <c r="I80" s="12">
        <v>0.93572274531808297</v>
      </c>
      <c r="J80" s="12">
        <v>40.934536176193603</v>
      </c>
      <c r="K80" s="12">
        <v>-5.3921343680089198</v>
      </c>
      <c r="L80" s="13">
        <v>1.67384524041413E-6</v>
      </c>
      <c r="M80" s="13">
        <v>3.4971587722725101E-6</v>
      </c>
    </row>
    <row r="81" spans="1:13" x14ac:dyDescent="0.25">
      <c r="A81" s="16"/>
      <c r="B81" s="11" t="s">
        <v>177</v>
      </c>
      <c r="C81" s="12">
        <v>0</v>
      </c>
      <c r="D81" s="12">
        <v>0</v>
      </c>
      <c r="E81" s="12">
        <v>0</v>
      </c>
      <c r="F81" s="12">
        <v>6.18621850662859</v>
      </c>
      <c r="G81" s="12">
        <v>2.98454594260983</v>
      </c>
      <c r="H81" s="12">
        <v>5.05691404652827</v>
      </c>
      <c r="I81" s="12">
        <v>0</v>
      </c>
      <c r="J81" s="12">
        <v>4.7425594985888999</v>
      </c>
      <c r="K81" s="12">
        <v>-4.1359596760863804</v>
      </c>
      <c r="L81" s="11">
        <v>1.8898876069389701E-2</v>
      </c>
      <c r="M81" s="11">
        <v>2.6932507815597799E-2</v>
      </c>
    </row>
    <row r="82" spans="1:13" x14ac:dyDescent="0.25">
      <c r="A82" s="16"/>
      <c r="B82" s="11" t="s">
        <v>178</v>
      </c>
      <c r="C82" s="12">
        <v>48.017512992200402</v>
      </c>
      <c r="D82" s="12">
        <v>43.241541704046099</v>
      </c>
      <c r="E82" s="12">
        <v>69.355239637906706</v>
      </c>
      <c r="F82" s="12">
        <v>0</v>
      </c>
      <c r="G82" s="12">
        <v>0</v>
      </c>
      <c r="H82" s="12">
        <v>0</v>
      </c>
      <c r="I82" s="12">
        <v>53.5380981113844</v>
      </c>
      <c r="J82" s="12">
        <v>0</v>
      </c>
      <c r="K82" s="12">
        <v>8.7738100551302498</v>
      </c>
      <c r="L82" s="13">
        <v>2.7973350992450001E-12</v>
      </c>
      <c r="M82" s="13">
        <v>8.4775978842942302E-12</v>
      </c>
    </row>
    <row r="83" spans="1:13" x14ac:dyDescent="0.25">
      <c r="A83" s="20" t="s">
        <v>92</v>
      </c>
      <c r="B83" s="11" t="s">
        <v>97</v>
      </c>
      <c r="C83" s="12">
        <v>19185.8209999719</v>
      </c>
      <c r="D83" s="12">
        <v>18591.073155855702</v>
      </c>
      <c r="E83" s="12">
        <v>19035.593911780801</v>
      </c>
      <c r="F83" s="12">
        <v>1198.88914658462</v>
      </c>
      <c r="G83" s="12">
        <v>1126.66609333521</v>
      </c>
      <c r="H83" s="12">
        <v>1316.6939948648001</v>
      </c>
      <c r="I83" s="12">
        <v>18937.496022536099</v>
      </c>
      <c r="J83" s="12">
        <v>1214.0830782615401</v>
      </c>
      <c r="K83" s="12">
        <v>3.96272170986034</v>
      </c>
      <c r="L83" s="11">
        <v>0</v>
      </c>
      <c r="M83" s="11">
        <v>0</v>
      </c>
    </row>
    <row r="84" spans="1:13" x14ac:dyDescent="0.25">
      <c r="A84" s="20"/>
      <c r="B84" s="11" t="s">
        <v>93</v>
      </c>
      <c r="C84" s="12">
        <v>20825.4778406761</v>
      </c>
      <c r="D84" s="12">
        <v>18673.371573937598</v>
      </c>
      <c r="E84" s="12">
        <v>21000.121397338298</v>
      </c>
      <c r="F84" s="12">
        <v>48.252504351703003</v>
      </c>
      <c r="G84" s="12">
        <v>35.068414825665499</v>
      </c>
      <c r="H84" s="12">
        <v>72.061025163027793</v>
      </c>
      <c r="I84" s="12">
        <v>20166.323603984001</v>
      </c>
      <c r="J84" s="12">
        <v>51.793981446798803</v>
      </c>
      <c r="K84" s="12">
        <v>8.5938209219367003</v>
      </c>
      <c r="L84" s="11">
        <v>0</v>
      </c>
      <c r="M84" s="11">
        <v>0</v>
      </c>
    </row>
    <row r="85" spans="1:13" x14ac:dyDescent="0.25">
      <c r="A85" s="20"/>
      <c r="B85" s="11" t="s">
        <v>94</v>
      </c>
      <c r="C85" s="12">
        <v>12817.8514093297</v>
      </c>
      <c r="D85" s="12">
        <v>12374.055369567501</v>
      </c>
      <c r="E85" s="12">
        <v>15575.8964926341</v>
      </c>
      <c r="F85" s="12">
        <v>848.74917910944305</v>
      </c>
      <c r="G85" s="12">
        <v>733.45216539636601</v>
      </c>
      <c r="H85" s="12">
        <v>764.22613528158399</v>
      </c>
      <c r="I85" s="12">
        <v>13589.2677571771</v>
      </c>
      <c r="J85" s="12">
        <v>782.14249326246397</v>
      </c>
      <c r="K85" s="12">
        <v>4.1182855456432703</v>
      </c>
      <c r="L85" s="13">
        <v>1.12082213479256E-270</v>
      </c>
      <c r="M85" s="13">
        <v>1.05424981336361E-268</v>
      </c>
    </row>
    <row r="86" spans="1:13" x14ac:dyDescent="0.25">
      <c r="A86" s="20"/>
      <c r="B86" s="11" t="s">
        <v>99</v>
      </c>
      <c r="C86" s="12">
        <v>117.219222892725</v>
      </c>
      <c r="D86" s="12">
        <v>93.457525618422096</v>
      </c>
      <c r="E86" s="12">
        <v>103.22640318200099</v>
      </c>
      <c r="F86" s="12">
        <v>1771.73298029843</v>
      </c>
      <c r="G86" s="12">
        <v>1866.8334871024499</v>
      </c>
      <c r="H86" s="12">
        <v>1713.66174751727</v>
      </c>
      <c r="I86" s="12">
        <v>104.63438389771601</v>
      </c>
      <c r="J86" s="12">
        <v>1784.07607163938</v>
      </c>
      <c r="K86" s="12">
        <v>-4.0914210601388197</v>
      </c>
      <c r="L86" s="13">
        <v>4.33182729310688E-184</v>
      </c>
      <c r="M86" s="13">
        <v>1.9872523572141701E-182</v>
      </c>
    </row>
    <row r="87" spans="1:13" x14ac:dyDescent="0.25">
      <c r="A87" s="20"/>
      <c r="B87" s="11" t="s">
        <v>96</v>
      </c>
      <c r="C87" s="12">
        <v>2237.0511935189902</v>
      </c>
      <c r="D87" s="12">
        <v>1961.2131495448</v>
      </c>
      <c r="E87" s="12">
        <v>2095.1734020846702</v>
      </c>
      <c r="F87" s="12">
        <v>220.229378835978</v>
      </c>
      <c r="G87" s="12">
        <v>207.425943011383</v>
      </c>
      <c r="H87" s="12">
        <v>247.78878827988501</v>
      </c>
      <c r="I87" s="12">
        <v>2097.8125817161499</v>
      </c>
      <c r="J87" s="12">
        <v>225.14803670908199</v>
      </c>
      <c r="K87" s="12">
        <v>3.2182163819526699</v>
      </c>
      <c r="L87" s="13">
        <v>2.7996869280934401E-172</v>
      </c>
      <c r="M87" s="13">
        <v>1.15066311722081E-170</v>
      </c>
    </row>
    <row r="88" spans="1:13" x14ac:dyDescent="0.25">
      <c r="A88" s="20"/>
      <c r="B88" s="11" t="s">
        <v>179</v>
      </c>
      <c r="C88" s="12">
        <v>2191.85824011456</v>
      </c>
      <c r="D88" s="12">
        <v>2293.19659875651</v>
      </c>
      <c r="E88" s="12">
        <v>2454.85290067195</v>
      </c>
      <c r="F88" s="12">
        <v>314.878521987395</v>
      </c>
      <c r="G88" s="12">
        <v>326.807780715776</v>
      </c>
      <c r="H88" s="12">
        <v>362.833582838403</v>
      </c>
      <c r="I88" s="12">
        <v>2313.3025798476701</v>
      </c>
      <c r="J88" s="12">
        <v>334.839961847192</v>
      </c>
      <c r="K88" s="12">
        <v>2.7877498169136601</v>
      </c>
      <c r="L88" s="13">
        <v>1.9214581944167799E-154</v>
      </c>
      <c r="M88" s="13">
        <v>6.7746507156606603E-153</v>
      </c>
    </row>
    <row r="89" spans="1:13" x14ac:dyDescent="0.25">
      <c r="A89" s="20"/>
      <c r="B89" s="11" t="s">
        <v>98</v>
      </c>
      <c r="C89" s="12">
        <v>1121.3501563472701</v>
      </c>
      <c r="D89" s="12">
        <v>1039.1918893391701</v>
      </c>
      <c r="E89" s="12">
        <v>1103.2321840076299</v>
      </c>
      <c r="F89" s="12">
        <v>3.7117311039771499</v>
      </c>
      <c r="G89" s="12">
        <v>8.2075013421770304</v>
      </c>
      <c r="H89" s="12">
        <v>8.8495995814244708</v>
      </c>
      <c r="I89" s="12">
        <v>1087.92474323136</v>
      </c>
      <c r="J89" s="12">
        <v>6.9229440091928804</v>
      </c>
      <c r="K89" s="12">
        <v>7.3135327337812601</v>
      </c>
      <c r="L89" s="13">
        <v>3.3836115072431602E-144</v>
      </c>
      <c r="M89" s="13">
        <v>1.0989876077407401E-142</v>
      </c>
    </row>
    <row r="90" spans="1:13" x14ac:dyDescent="0.25">
      <c r="A90" s="20"/>
      <c r="B90" s="11" t="s">
        <v>180</v>
      </c>
      <c r="C90" s="12">
        <v>86.149067427183098</v>
      </c>
      <c r="D90" s="12">
        <v>101.826856270818</v>
      </c>
      <c r="E90" s="12">
        <v>117.74261612946999</v>
      </c>
      <c r="F90" s="12">
        <v>1300.9617519439901</v>
      </c>
      <c r="G90" s="12">
        <v>1312.45407826267</v>
      </c>
      <c r="H90" s="12">
        <v>1315.42976635317</v>
      </c>
      <c r="I90" s="12">
        <v>101.90617994249</v>
      </c>
      <c r="J90" s="12">
        <v>1309.6151988532799</v>
      </c>
      <c r="K90" s="12">
        <v>-3.69025390413365</v>
      </c>
      <c r="L90" s="13">
        <v>2.22998101676583E-142</v>
      </c>
      <c r="M90" s="13">
        <v>7.11917629839933E-141</v>
      </c>
    </row>
    <row r="91" spans="1:13" x14ac:dyDescent="0.25">
      <c r="A91" s="20"/>
      <c r="B91" s="11" t="s">
        <v>102</v>
      </c>
      <c r="C91" s="12">
        <v>36.719274641094501</v>
      </c>
      <c r="D91" s="12">
        <v>59.980203008838103</v>
      </c>
      <c r="E91" s="12">
        <v>43.548638842406497</v>
      </c>
      <c r="F91" s="12">
        <v>822.76706138160296</v>
      </c>
      <c r="G91" s="12">
        <v>955.80083812079795</v>
      </c>
      <c r="H91" s="12">
        <v>787.61436274677806</v>
      </c>
      <c r="I91" s="12">
        <v>46.749372164112998</v>
      </c>
      <c r="J91" s="12">
        <v>855.39408741639295</v>
      </c>
      <c r="K91" s="12">
        <v>-4.1889883940702299</v>
      </c>
      <c r="L91" s="13">
        <v>1.01698321844017E-90</v>
      </c>
      <c r="M91" s="13">
        <v>1.8249705257924401E-89</v>
      </c>
    </row>
    <row r="92" spans="1:13" x14ac:dyDescent="0.25">
      <c r="A92" s="20"/>
      <c r="B92" s="11" t="s">
        <v>95</v>
      </c>
      <c r="C92" s="12">
        <v>915.157306439585</v>
      </c>
      <c r="D92" s="12">
        <v>966.65769035173901</v>
      </c>
      <c r="E92" s="12">
        <v>822.58540035656802</v>
      </c>
      <c r="F92" s="12">
        <v>154.65546266571499</v>
      </c>
      <c r="G92" s="12">
        <v>132.06615796048499</v>
      </c>
      <c r="H92" s="12">
        <v>135.27245074463099</v>
      </c>
      <c r="I92" s="12">
        <v>901.46679904929704</v>
      </c>
      <c r="J92" s="12">
        <v>140.66469045694399</v>
      </c>
      <c r="K92" s="12">
        <v>2.6789704668063701</v>
      </c>
      <c r="L92" s="13">
        <v>3.66072517288872E-87</v>
      </c>
      <c r="M92" s="13">
        <v>6.2643544930446201E-86</v>
      </c>
    </row>
    <row r="93" spans="1:13" x14ac:dyDescent="0.25">
      <c r="A93" s="20"/>
      <c r="B93" s="11" t="s">
        <v>100</v>
      </c>
      <c r="C93" s="12">
        <v>2886.6998987075799</v>
      </c>
      <c r="D93" s="12">
        <v>2548.4611836545901</v>
      </c>
      <c r="E93" s="12">
        <v>3225.8250994375198</v>
      </c>
      <c r="F93" s="12">
        <v>577.17418666844799</v>
      </c>
      <c r="G93" s="12">
        <v>582.73259529456902</v>
      </c>
      <c r="H93" s="12">
        <v>636.53905560674605</v>
      </c>
      <c r="I93" s="12">
        <v>2886.9953939332299</v>
      </c>
      <c r="J93" s="12">
        <v>598.81527918992094</v>
      </c>
      <c r="K93" s="12">
        <v>2.2687298641970401</v>
      </c>
      <c r="L93" s="13">
        <v>4.8966760731676299E-85</v>
      </c>
      <c r="M93" s="13">
        <v>8.0975711109668904E-84</v>
      </c>
    </row>
    <row r="94" spans="1:13" x14ac:dyDescent="0.25">
      <c r="A94" s="20"/>
      <c r="B94" s="11" t="s">
        <v>181</v>
      </c>
      <c r="C94" s="12">
        <v>591.74523363917604</v>
      </c>
      <c r="D94" s="12">
        <v>701.62888635919899</v>
      </c>
      <c r="E94" s="12">
        <v>646.77793243722294</v>
      </c>
      <c r="F94" s="12">
        <v>62.480806916948801</v>
      </c>
      <c r="G94" s="12">
        <v>43.275916167842503</v>
      </c>
      <c r="H94" s="12">
        <v>40.455312372226103</v>
      </c>
      <c r="I94" s="12">
        <v>646.71735081186603</v>
      </c>
      <c r="J94" s="12">
        <v>48.737345152339103</v>
      </c>
      <c r="K94" s="12">
        <v>3.7250587228807701</v>
      </c>
      <c r="L94" s="13">
        <v>1.3491126134634E-84</v>
      </c>
      <c r="M94" s="13">
        <v>2.2192269105269399E-83</v>
      </c>
    </row>
    <row r="95" spans="1:13" x14ac:dyDescent="0.25">
      <c r="A95" s="20"/>
      <c r="B95" s="11" t="s">
        <v>101</v>
      </c>
      <c r="C95" s="12">
        <v>10224.905707750901</v>
      </c>
      <c r="D95" s="12">
        <v>8829.6438382777906</v>
      </c>
      <c r="E95" s="12">
        <v>9075.8589172674692</v>
      </c>
      <c r="F95" s="12">
        <v>1910.92289669757</v>
      </c>
      <c r="G95" s="12">
        <v>1938.4625897250801</v>
      </c>
      <c r="H95" s="12">
        <v>2340.0869750309598</v>
      </c>
      <c r="I95" s="12">
        <v>9376.8028210987304</v>
      </c>
      <c r="J95" s="12">
        <v>2063.1574871511998</v>
      </c>
      <c r="K95" s="12">
        <v>2.1841236277705001</v>
      </c>
      <c r="L95" s="13">
        <v>3.0716260645776502E-84</v>
      </c>
      <c r="M95" s="13">
        <v>5.0085909592851403E-83</v>
      </c>
    </row>
    <row r="96" spans="1:13" x14ac:dyDescent="0.25">
      <c r="A96" s="20"/>
      <c r="B96" s="11" t="s">
        <v>107</v>
      </c>
      <c r="C96" s="12">
        <v>63.552590724971203</v>
      </c>
      <c r="D96" s="12">
        <v>64.164868335036104</v>
      </c>
      <c r="E96" s="12">
        <v>77.419802386500507</v>
      </c>
      <c r="F96" s="12">
        <v>783.79388478984197</v>
      </c>
      <c r="G96" s="12">
        <v>653.61556143155303</v>
      </c>
      <c r="H96" s="12">
        <v>800.88876211891397</v>
      </c>
      <c r="I96" s="12">
        <v>68.379087148835893</v>
      </c>
      <c r="J96" s="12">
        <v>746.09940278010299</v>
      </c>
      <c r="K96" s="12">
        <v>-3.4537704325601002</v>
      </c>
      <c r="L96" s="13">
        <v>4.0523051322209799E-77</v>
      </c>
      <c r="M96" s="13">
        <v>5.9469169034635702E-76</v>
      </c>
    </row>
    <row r="97" spans="1:13" x14ac:dyDescent="0.25">
      <c r="A97" s="20"/>
      <c r="B97" s="11" t="s">
        <v>105</v>
      </c>
      <c r="C97" s="12">
        <v>28.245595877764998</v>
      </c>
      <c r="D97" s="12">
        <v>16.738661304792</v>
      </c>
      <c r="E97" s="12">
        <v>25.806600795500199</v>
      </c>
      <c r="F97" s="12">
        <v>619.24047251352204</v>
      </c>
      <c r="G97" s="12">
        <v>654.36169791720499</v>
      </c>
      <c r="H97" s="12">
        <v>553.73208809484504</v>
      </c>
      <c r="I97" s="12">
        <v>23.5969526593524</v>
      </c>
      <c r="J97" s="12">
        <v>609.11141950852402</v>
      </c>
      <c r="K97" s="12">
        <v>-4.6958311874946501</v>
      </c>
      <c r="L97" s="13">
        <v>4.1151162914948002E-76</v>
      </c>
      <c r="M97" s="13">
        <v>5.9796116978019298E-75</v>
      </c>
    </row>
    <row r="98" spans="1:13" x14ac:dyDescent="0.25">
      <c r="A98" s="20"/>
      <c r="B98" s="11" t="s">
        <v>182</v>
      </c>
      <c r="C98" s="12">
        <v>351.65766867817399</v>
      </c>
      <c r="D98" s="12">
        <v>312.45501102278399</v>
      </c>
      <c r="E98" s="12">
        <v>338.71163544093997</v>
      </c>
      <c r="F98" s="12">
        <v>1479.1248449349</v>
      </c>
      <c r="G98" s="12">
        <v>1675.0764102897699</v>
      </c>
      <c r="H98" s="12">
        <v>1449.4379885861599</v>
      </c>
      <c r="I98" s="12">
        <v>334.274771713966</v>
      </c>
      <c r="J98" s="12">
        <v>1534.5464146036099</v>
      </c>
      <c r="K98" s="12">
        <v>-2.1987387448124802</v>
      </c>
      <c r="L98" s="13">
        <v>1.6061023351970599E-75</v>
      </c>
      <c r="M98" s="13">
        <v>2.3122264229878601E-74</v>
      </c>
    </row>
    <row r="99" spans="1:13" x14ac:dyDescent="0.25">
      <c r="A99" s="20"/>
      <c r="B99" s="11" t="s">
        <v>111</v>
      </c>
      <c r="C99" s="12">
        <v>4111.1464800086897</v>
      </c>
      <c r="D99" s="12">
        <v>3307.28049613849</v>
      </c>
      <c r="E99" s="12">
        <v>3645.1823623644</v>
      </c>
      <c r="F99" s="12">
        <v>897.62030531180801</v>
      </c>
      <c r="G99" s="12">
        <v>666.29988168764396</v>
      </c>
      <c r="H99" s="12">
        <v>899.498586026216</v>
      </c>
      <c r="I99" s="12">
        <v>3687.8697795038602</v>
      </c>
      <c r="J99" s="12">
        <v>821.13959100855595</v>
      </c>
      <c r="K99" s="12">
        <v>2.1662041761355999</v>
      </c>
      <c r="L99" s="13">
        <v>7.3165737183434701E-52</v>
      </c>
      <c r="M99" s="13">
        <v>7.0596750886460405E-51</v>
      </c>
    </row>
    <row r="100" spans="1:13" x14ac:dyDescent="0.25">
      <c r="A100" s="20"/>
      <c r="B100" s="11" t="s">
        <v>110</v>
      </c>
      <c r="C100" s="12">
        <v>79.087668457741898</v>
      </c>
      <c r="D100" s="12">
        <v>106.011521597016</v>
      </c>
      <c r="E100" s="12">
        <v>37.096988643531503</v>
      </c>
      <c r="F100" s="12">
        <v>815.34359917364804</v>
      </c>
      <c r="G100" s="12">
        <v>849.84945715814899</v>
      </c>
      <c r="H100" s="12">
        <v>801.52087637473005</v>
      </c>
      <c r="I100" s="12">
        <v>74.065392899429895</v>
      </c>
      <c r="J100" s="12">
        <v>822.23797756884301</v>
      </c>
      <c r="K100" s="12">
        <v>-3.4598307181214301</v>
      </c>
      <c r="L100" s="13">
        <v>6.4734910037144698E-45</v>
      </c>
      <c r="M100" s="13">
        <v>5.4180935453602999E-44</v>
      </c>
    </row>
    <row r="101" spans="1:13" x14ac:dyDescent="0.25">
      <c r="A101" s="20"/>
      <c r="B101" s="11" t="s">
        <v>183</v>
      </c>
      <c r="C101" s="12">
        <v>364.368186823168</v>
      </c>
      <c r="D101" s="12">
        <v>269.21346931873802</v>
      </c>
      <c r="E101" s="12">
        <v>314.517947195158</v>
      </c>
      <c r="F101" s="12">
        <v>22.270386623862901</v>
      </c>
      <c r="G101" s="12">
        <v>38.799097253927798</v>
      </c>
      <c r="H101" s="12">
        <v>25.916684488457399</v>
      </c>
      <c r="I101" s="12">
        <v>316.03320111235502</v>
      </c>
      <c r="J101" s="12">
        <v>28.995389455415999</v>
      </c>
      <c r="K101" s="12">
        <v>3.4587246035204</v>
      </c>
      <c r="L101" s="13">
        <v>1.26504075701682E-43</v>
      </c>
      <c r="M101" s="13">
        <v>1.03560433467235E-42</v>
      </c>
    </row>
    <row r="102" spans="1:13" x14ac:dyDescent="0.25">
      <c r="A102" s="20"/>
      <c r="B102" s="11" t="s">
        <v>103</v>
      </c>
      <c r="C102" s="12">
        <v>168.061295472702</v>
      </c>
      <c r="D102" s="12">
        <v>246.895254245682</v>
      </c>
      <c r="E102" s="12">
        <v>109.67805338087599</v>
      </c>
      <c r="F102" s="12">
        <v>1171.66978515545</v>
      </c>
      <c r="G102" s="12">
        <v>1099.05904336607</v>
      </c>
      <c r="H102" s="12">
        <v>1405.18999067904</v>
      </c>
      <c r="I102" s="12">
        <v>174.87820103308701</v>
      </c>
      <c r="J102" s="12">
        <v>1225.3062730668601</v>
      </c>
      <c r="K102" s="12">
        <v>-2.8036805254833199</v>
      </c>
      <c r="L102" s="13">
        <v>2.49257651756543E-33</v>
      </c>
      <c r="M102" s="13">
        <v>1.62708243566276E-32</v>
      </c>
    </row>
    <row r="103" spans="1:13" x14ac:dyDescent="0.25">
      <c r="A103" s="20"/>
      <c r="B103" s="11" t="s">
        <v>115</v>
      </c>
      <c r="C103" s="12">
        <v>15.5350777327707</v>
      </c>
      <c r="D103" s="12">
        <v>15.343772862726</v>
      </c>
      <c r="E103" s="12">
        <v>17.742038046906401</v>
      </c>
      <c r="F103" s="12">
        <v>181.87482409488101</v>
      </c>
      <c r="G103" s="12">
        <v>171.61139170006501</v>
      </c>
      <c r="H103" s="12">
        <v>182.681019930834</v>
      </c>
      <c r="I103" s="12">
        <v>16.206962880801001</v>
      </c>
      <c r="J103" s="12">
        <v>178.72241190859299</v>
      </c>
      <c r="K103" s="12">
        <v>-3.46836074520149</v>
      </c>
      <c r="L103" s="13">
        <v>1.46595674197629E-27</v>
      </c>
      <c r="M103" s="13">
        <v>8.1335644254939703E-27</v>
      </c>
    </row>
    <row r="104" spans="1:13" x14ac:dyDescent="0.25">
      <c r="A104" s="20"/>
      <c r="B104" s="11" t="s">
        <v>117</v>
      </c>
      <c r="C104" s="12">
        <v>21.184196908323699</v>
      </c>
      <c r="D104" s="12">
        <v>13.948884420660001</v>
      </c>
      <c r="E104" s="12">
        <v>9.6774752983125705</v>
      </c>
      <c r="F104" s="12">
        <v>223.941109939955</v>
      </c>
      <c r="G104" s="12">
        <v>258.90936052140302</v>
      </c>
      <c r="H104" s="12">
        <v>160.557020977272</v>
      </c>
      <c r="I104" s="12">
        <v>14.936852209098801</v>
      </c>
      <c r="J104" s="12">
        <v>214.46916381287701</v>
      </c>
      <c r="K104" s="12">
        <v>-3.8280692375264902</v>
      </c>
      <c r="L104" s="13">
        <v>1.54860065522339E-25</v>
      </c>
      <c r="M104" s="13">
        <v>8.0757723471463696E-25</v>
      </c>
    </row>
    <row r="105" spans="1:13" x14ac:dyDescent="0.25">
      <c r="A105" s="20"/>
      <c r="B105" s="11" t="s">
        <v>118</v>
      </c>
      <c r="C105" s="12">
        <v>1.4122797938882501</v>
      </c>
      <c r="D105" s="12">
        <v>1.3948884420659999</v>
      </c>
      <c r="E105" s="12">
        <v>0</v>
      </c>
      <c r="F105" s="12">
        <v>486.23677462100699</v>
      </c>
      <c r="G105" s="12">
        <v>446.18961842016898</v>
      </c>
      <c r="H105" s="12">
        <v>567.63860172279794</v>
      </c>
      <c r="I105" s="12">
        <v>0.93572274531808297</v>
      </c>
      <c r="J105" s="12">
        <v>500.021664921325</v>
      </c>
      <c r="K105" s="12">
        <v>-8.9992338464731407</v>
      </c>
      <c r="L105" s="13">
        <v>3.3087965884418499E-18</v>
      </c>
      <c r="M105" s="13">
        <v>1.31722153634462E-17</v>
      </c>
    </row>
    <row r="106" spans="1:13" x14ac:dyDescent="0.25">
      <c r="A106" s="20"/>
      <c r="B106" s="11" t="s">
        <v>120</v>
      </c>
      <c r="C106" s="12">
        <v>15.5350777327707</v>
      </c>
      <c r="D106" s="12">
        <v>16.738661304792</v>
      </c>
      <c r="E106" s="12">
        <v>9.6774752983125705</v>
      </c>
      <c r="F106" s="12">
        <v>111.35193311931501</v>
      </c>
      <c r="G106" s="12">
        <v>90.282514763947304</v>
      </c>
      <c r="H106" s="12">
        <v>117.573251581782</v>
      </c>
      <c r="I106" s="12">
        <v>13.983738111958401</v>
      </c>
      <c r="J106" s="12">
        <v>106.402566488348</v>
      </c>
      <c r="K106" s="12">
        <v>-2.91507716982492</v>
      </c>
      <c r="L106" s="13">
        <v>1.0638969311714799E-14</v>
      </c>
      <c r="M106" s="13">
        <v>3.6221342136203601E-14</v>
      </c>
    </row>
    <row r="107" spans="1:13" x14ac:dyDescent="0.25">
      <c r="A107" s="20"/>
      <c r="B107" s="11" t="s">
        <v>122</v>
      </c>
      <c r="C107" s="12">
        <v>0</v>
      </c>
      <c r="D107" s="12">
        <v>0</v>
      </c>
      <c r="E107" s="12">
        <v>0</v>
      </c>
      <c r="F107" s="12">
        <v>137.334050847155</v>
      </c>
      <c r="G107" s="12">
        <v>144.00434173092401</v>
      </c>
      <c r="H107" s="12">
        <v>150.44319288421599</v>
      </c>
      <c r="I107" s="12">
        <v>0</v>
      </c>
      <c r="J107" s="12">
        <v>143.927195154098</v>
      </c>
      <c r="K107" s="12">
        <v>-9.0558735435958706</v>
      </c>
      <c r="L107" s="13">
        <v>4.8642378222373997E-14</v>
      </c>
      <c r="M107" s="13">
        <v>1.6089755269921499E-13</v>
      </c>
    </row>
    <row r="108" spans="1:13" x14ac:dyDescent="0.25">
      <c r="A108" s="20"/>
      <c r="B108" s="11" t="s">
        <v>121</v>
      </c>
      <c r="C108" s="12">
        <v>2.8245595877765002</v>
      </c>
      <c r="D108" s="12">
        <v>1.3948884420659999</v>
      </c>
      <c r="E108" s="12">
        <v>1.61291254971876</v>
      </c>
      <c r="F108" s="12">
        <v>115.682286073955</v>
      </c>
      <c r="G108" s="12">
        <v>113.41274581917401</v>
      </c>
      <c r="H108" s="12">
        <v>92.920795604956893</v>
      </c>
      <c r="I108" s="12">
        <v>1.94412019318709</v>
      </c>
      <c r="J108" s="12">
        <v>107.33860916602799</v>
      </c>
      <c r="K108" s="12">
        <v>-5.7782210881124403</v>
      </c>
      <c r="L108" s="13">
        <v>7.6692977471482397E-14</v>
      </c>
      <c r="M108" s="13">
        <v>2.5125107042141801E-13</v>
      </c>
    </row>
    <row r="109" spans="1:13" x14ac:dyDescent="0.25">
      <c r="A109" s="20"/>
      <c r="B109" s="11" t="s">
        <v>123</v>
      </c>
      <c r="C109" s="12">
        <v>2.8245595877765002</v>
      </c>
      <c r="D109" s="12">
        <v>2.7897768841319999</v>
      </c>
      <c r="E109" s="12">
        <v>0</v>
      </c>
      <c r="F109" s="12">
        <v>85.369815391474503</v>
      </c>
      <c r="G109" s="12">
        <v>105.205244476996</v>
      </c>
      <c r="H109" s="12">
        <v>97.977709651485199</v>
      </c>
      <c r="I109" s="12">
        <v>1.8714454906361699</v>
      </c>
      <c r="J109" s="12">
        <v>96.184256506652105</v>
      </c>
      <c r="K109" s="12">
        <v>-5.6230369189401701</v>
      </c>
      <c r="L109" s="13">
        <v>4.9809977099861197E-13</v>
      </c>
      <c r="M109" s="13">
        <v>1.56802971485749E-12</v>
      </c>
    </row>
    <row r="110" spans="1:13" x14ac:dyDescent="0.25">
      <c r="A110" s="20"/>
      <c r="B110" s="11" t="s">
        <v>119</v>
      </c>
      <c r="C110" s="12">
        <v>35.306994847206198</v>
      </c>
      <c r="D110" s="12">
        <v>32.082434167518002</v>
      </c>
      <c r="E110" s="12">
        <v>33.871163544094003</v>
      </c>
      <c r="F110" s="12">
        <v>152.180975263063</v>
      </c>
      <c r="G110" s="12">
        <v>111.174336362216</v>
      </c>
      <c r="H110" s="12">
        <v>146.65050734932001</v>
      </c>
      <c r="I110" s="12">
        <v>33.753530852939399</v>
      </c>
      <c r="J110" s="12">
        <v>136.668606324866</v>
      </c>
      <c r="K110" s="12">
        <v>-2.0198235964345699</v>
      </c>
      <c r="L110" s="13">
        <v>2.3238757509142199E-12</v>
      </c>
      <c r="M110" s="13">
        <v>7.0725556241178803E-12</v>
      </c>
    </row>
    <row r="111" spans="1:13" x14ac:dyDescent="0.25">
      <c r="A111" s="20"/>
      <c r="B111" s="11" t="s">
        <v>129</v>
      </c>
      <c r="C111" s="12">
        <v>4.2368393816647396</v>
      </c>
      <c r="D111" s="12">
        <v>0</v>
      </c>
      <c r="E111" s="12">
        <v>0</v>
      </c>
      <c r="F111" s="12">
        <v>77.946353183520202</v>
      </c>
      <c r="G111" s="12">
        <v>136.54297687440001</v>
      </c>
      <c r="H111" s="12">
        <v>75.221596442107995</v>
      </c>
      <c r="I111" s="12">
        <v>1.4122797938882501</v>
      </c>
      <c r="J111" s="12">
        <v>96.570308833342594</v>
      </c>
      <c r="K111" s="12">
        <v>-6.0429879436717</v>
      </c>
      <c r="L111" s="13">
        <v>4.5698232828389002E-11</v>
      </c>
      <c r="M111" s="13">
        <v>1.2924240401369599E-10</v>
      </c>
    </row>
    <row r="112" spans="1:13" x14ac:dyDescent="0.25">
      <c r="A112" s="20"/>
      <c r="B112" s="11" t="s">
        <v>127</v>
      </c>
      <c r="C112" s="12">
        <v>2.8245595877765002</v>
      </c>
      <c r="D112" s="12">
        <v>2.7897768841319999</v>
      </c>
      <c r="E112" s="12">
        <v>0</v>
      </c>
      <c r="F112" s="12">
        <v>60.006319514297303</v>
      </c>
      <c r="G112" s="12">
        <v>76.105921536550596</v>
      </c>
      <c r="H112" s="12">
        <v>63.843539837419399</v>
      </c>
      <c r="I112" s="12">
        <v>1.8714454906361699</v>
      </c>
      <c r="J112" s="12">
        <v>66.651926962755795</v>
      </c>
      <c r="K112" s="12">
        <v>-5.0948895099163396</v>
      </c>
      <c r="L112" s="13">
        <v>1.8327881745952299E-10</v>
      </c>
      <c r="M112" s="13">
        <v>5.0066321541666696E-10</v>
      </c>
    </row>
    <row r="113" spans="1:13" x14ac:dyDescent="0.25">
      <c r="A113" s="20"/>
      <c r="B113" s="11" t="s">
        <v>128</v>
      </c>
      <c r="C113" s="12">
        <v>63.552590724971203</v>
      </c>
      <c r="D113" s="12">
        <v>58.585314566772098</v>
      </c>
      <c r="E113" s="12">
        <v>29.032425894937699</v>
      </c>
      <c r="F113" s="12">
        <v>3.7117311039771499</v>
      </c>
      <c r="G113" s="12">
        <v>1.4922729713049101</v>
      </c>
      <c r="H113" s="12">
        <v>6.3211425581603304</v>
      </c>
      <c r="I113" s="12">
        <v>50.390110395560299</v>
      </c>
      <c r="J113" s="12">
        <v>3.8417155444808002</v>
      </c>
      <c r="K113" s="12">
        <v>3.6927332853103598</v>
      </c>
      <c r="L113" s="13">
        <v>4.6588224033978997E-10</v>
      </c>
      <c r="M113" s="13">
        <v>1.2414373226280399E-9</v>
      </c>
    </row>
    <row r="114" spans="1:13" x14ac:dyDescent="0.25">
      <c r="A114" s="20"/>
      <c r="B114" s="11" t="s">
        <v>132</v>
      </c>
      <c r="C114" s="12">
        <v>93.210466396624398</v>
      </c>
      <c r="D114" s="12">
        <v>100.43196782875199</v>
      </c>
      <c r="E114" s="12">
        <v>62.903589439031698</v>
      </c>
      <c r="F114" s="12">
        <v>17.940033669222899</v>
      </c>
      <c r="G114" s="12">
        <v>25.3686405121835</v>
      </c>
      <c r="H114" s="12">
        <v>20.227656186113101</v>
      </c>
      <c r="I114" s="12">
        <v>85.515341221469399</v>
      </c>
      <c r="J114" s="12">
        <v>21.178776789173199</v>
      </c>
      <c r="K114" s="12">
        <v>2.0239351132294199</v>
      </c>
      <c r="L114" s="13">
        <v>1.8541297883021301E-9</v>
      </c>
      <c r="M114" s="13">
        <v>4.7592727075191097E-9</v>
      </c>
    </row>
    <row r="115" spans="1:13" x14ac:dyDescent="0.25">
      <c r="A115" s="20"/>
      <c r="B115" s="11" t="s">
        <v>125</v>
      </c>
      <c r="C115" s="12">
        <v>0</v>
      </c>
      <c r="D115" s="12">
        <v>1.3948884420659999</v>
      </c>
      <c r="E115" s="12">
        <v>1.61291254971876</v>
      </c>
      <c r="F115" s="12">
        <v>108.877445716663</v>
      </c>
      <c r="G115" s="12">
        <v>61.929328309154002</v>
      </c>
      <c r="H115" s="12">
        <v>75.221596442107995</v>
      </c>
      <c r="I115" s="12">
        <v>1.00260033059492</v>
      </c>
      <c r="J115" s="12">
        <v>82.009456822641695</v>
      </c>
      <c r="K115" s="12">
        <v>-6.3896805369558303</v>
      </c>
      <c r="L115" s="13">
        <v>3.6873825238398098E-9</v>
      </c>
      <c r="M115" s="13">
        <v>9.3064408556843006E-9</v>
      </c>
    </row>
    <row r="116" spans="1:13" x14ac:dyDescent="0.25">
      <c r="A116" s="20"/>
      <c r="B116" s="11" t="s">
        <v>134</v>
      </c>
      <c r="C116" s="12">
        <v>0</v>
      </c>
      <c r="D116" s="12">
        <v>0</v>
      </c>
      <c r="E116" s="12">
        <v>0</v>
      </c>
      <c r="F116" s="12">
        <v>33.4055799357944</v>
      </c>
      <c r="G116" s="12">
        <v>101.474562048734</v>
      </c>
      <c r="H116" s="12">
        <v>24.652455976825301</v>
      </c>
      <c r="I116" s="12">
        <v>0</v>
      </c>
      <c r="J116" s="12">
        <v>53.177532653784603</v>
      </c>
      <c r="K116" s="12">
        <v>-7.61621818335973</v>
      </c>
      <c r="L116" s="13">
        <v>1.3410195689262E-8</v>
      </c>
      <c r="M116" s="13">
        <v>3.2538762566656202E-8</v>
      </c>
    </row>
    <row r="117" spans="1:13" x14ac:dyDescent="0.25">
      <c r="A117" s="20"/>
      <c r="B117" s="11" t="s">
        <v>126</v>
      </c>
      <c r="C117" s="12">
        <v>5.6491191755529897</v>
      </c>
      <c r="D117" s="12">
        <v>19.528438188924</v>
      </c>
      <c r="E117" s="12">
        <v>12.903300397750099</v>
      </c>
      <c r="F117" s="12">
        <v>64.955294319600199</v>
      </c>
      <c r="G117" s="12">
        <v>134.304567417442</v>
      </c>
      <c r="H117" s="12">
        <v>70.164682395579703</v>
      </c>
      <c r="I117" s="12">
        <v>12.693619254075699</v>
      </c>
      <c r="J117" s="12">
        <v>89.808181377540706</v>
      </c>
      <c r="K117" s="12">
        <v>-2.81910773802031</v>
      </c>
      <c r="L117" s="13">
        <v>1.6160213108325401E-8</v>
      </c>
      <c r="M117" s="13">
        <v>3.8965227821622503E-8</v>
      </c>
    </row>
    <row r="118" spans="1:13" x14ac:dyDescent="0.25">
      <c r="A118" s="20"/>
      <c r="B118" s="11" t="s">
        <v>124</v>
      </c>
      <c r="C118" s="12">
        <v>36.719274641094501</v>
      </c>
      <c r="D118" s="12">
        <v>12.553995978593999</v>
      </c>
      <c r="E118" s="12">
        <v>33.871163544094003</v>
      </c>
      <c r="F118" s="12">
        <v>120.63126087925799</v>
      </c>
      <c r="G118" s="12">
        <v>147.73502415918699</v>
      </c>
      <c r="H118" s="12">
        <v>82.806967511900396</v>
      </c>
      <c r="I118" s="12">
        <v>27.714811387927501</v>
      </c>
      <c r="J118" s="12">
        <v>117.057750850115</v>
      </c>
      <c r="K118" s="12">
        <v>-2.08388569179969</v>
      </c>
      <c r="L118" s="13">
        <v>1.93194063498657E-7</v>
      </c>
      <c r="M118" s="13">
        <v>4.3238818267864602E-7</v>
      </c>
    </row>
    <row r="119" spans="1:13" x14ac:dyDescent="0.25">
      <c r="A119" s="20"/>
      <c r="B119" s="11" t="s">
        <v>142</v>
      </c>
      <c r="C119" s="12">
        <v>0</v>
      </c>
      <c r="D119" s="12">
        <v>0</v>
      </c>
      <c r="E119" s="12">
        <v>0</v>
      </c>
      <c r="F119" s="12">
        <v>32.168336234468697</v>
      </c>
      <c r="G119" s="12">
        <v>25.3686405121835</v>
      </c>
      <c r="H119" s="12">
        <v>25.2845702326413</v>
      </c>
      <c r="I119" s="12">
        <v>0</v>
      </c>
      <c r="J119" s="12">
        <v>27.6071823264312</v>
      </c>
      <c r="K119" s="12">
        <v>-6.6746278402575898</v>
      </c>
      <c r="L119" s="13">
        <v>2.4030045685205502E-7</v>
      </c>
      <c r="M119" s="13">
        <v>5.3440350726460699E-7</v>
      </c>
    </row>
    <row r="120" spans="1:13" x14ac:dyDescent="0.25">
      <c r="A120" s="20"/>
      <c r="B120" s="11" t="s">
        <v>130</v>
      </c>
      <c r="C120" s="12">
        <v>1.4122797938882501</v>
      </c>
      <c r="D120" s="12">
        <v>0</v>
      </c>
      <c r="E120" s="12">
        <v>3.2258250994375199</v>
      </c>
      <c r="F120" s="12">
        <v>38.354554741097303</v>
      </c>
      <c r="G120" s="12">
        <v>61.183191823501502</v>
      </c>
      <c r="H120" s="12">
        <v>25.916684488457399</v>
      </c>
      <c r="I120" s="12">
        <v>1.54603496444192</v>
      </c>
      <c r="J120" s="12">
        <v>41.818143684352002</v>
      </c>
      <c r="K120" s="12">
        <v>-4.8184823762785003</v>
      </c>
      <c r="L120" s="13">
        <v>7.95768162681991E-7</v>
      </c>
      <c r="M120" s="13">
        <v>1.70374133822E-6</v>
      </c>
    </row>
    <row r="121" spans="1:13" x14ac:dyDescent="0.25">
      <c r="A121" s="20"/>
      <c r="B121" s="11" t="s">
        <v>136</v>
      </c>
      <c r="C121" s="12">
        <v>0</v>
      </c>
      <c r="D121" s="12">
        <v>0</v>
      </c>
      <c r="E121" s="12">
        <v>0</v>
      </c>
      <c r="F121" s="12">
        <v>21.033142922537198</v>
      </c>
      <c r="G121" s="12">
        <v>22.384094569573701</v>
      </c>
      <c r="H121" s="12">
        <v>27.180913000089401</v>
      </c>
      <c r="I121" s="12">
        <v>0</v>
      </c>
      <c r="J121" s="12">
        <v>23.532716830733499</v>
      </c>
      <c r="K121" s="12">
        <v>-6.4436602986758196</v>
      </c>
      <c r="L121" s="13">
        <v>8.7088993981969001E-7</v>
      </c>
      <c r="M121" s="13">
        <v>1.8588977317351399E-6</v>
      </c>
    </row>
    <row r="122" spans="1:13" x14ac:dyDescent="0.25">
      <c r="A122" s="20"/>
      <c r="B122" s="11" t="s">
        <v>135</v>
      </c>
      <c r="C122" s="12">
        <v>7.0613989694412398</v>
      </c>
      <c r="D122" s="12">
        <v>0</v>
      </c>
      <c r="E122" s="12">
        <v>0</v>
      </c>
      <c r="F122" s="12">
        <v>46.396638799714403</v>
      </c>
      <c r="G122" s="12">
        <v>42.529779682190103</v>
      </c>
      <c r="H122" s="12">
        <v>30.973598534985602</v>
      </c>
      <c r="I122" s="12">
        <v>2.35379965648041</v>
      </c>
      <c r="J122" s="12">
        <v>39.966672338963399</v>
      </c>
      <c r="K122" s="12">
        <v>-4.0425199399465601</v>
      </c>
      <c r="L122" s="13">
        <v>1.09702027233794E-6</v>
      </c>
      <c r="M122" s="13">
        <v>2.3251023239041599E-6</v>
      </c>
    </row>
    <row r="123" spans="1:13" x14ac:dyDescent="0.25">
      <c r="A123" s="20"/>
      <c r="B123" s="11" t="s">
        <v>137</v>
      </c>
      <c r="C123" s="12">
        <v>0</v>
      </c>
      <c r="D123" s="12">
        <v>0</v>
      </c>
      <c r="E123" s="12">
        <v>0</v>
      </c>
      <c r="F123" s="12">
        <v>27.219361429165801</v>
      </c>
      <c r="G123" s="12">
        <v>22.384094569573701</v>
      </c>
      <c r="H123" s="12">
        <v>18.331313418665001</v>
      </c>
      <c r="I123" s="12">
        <v>0</v>
      </c>
      <c r="J123" s="12">
        <v>22.6449231391348</v>
      </c>
      <c r="K123" s="12">
        <v>-6.3881683507306901</v>
      </c>
      <c r="L123" s="13">
        <v>1.2961670034388101E-6</v>
      </c>
      <c r="M123" s="13">
        <v>2.7310802906404499E-6</v>
      </c>
    </row>
    <row r="124" spans="1:13" x14ac:dyDescent="0.25">
      <c r="A124" s="20"/>
      <c r="B124" s="11" t="s">
        <v>140</v>
      </c>
      <c r="C124" s="12">
        <v>0</v>
      </c>
      <c r="D124" s="12">
        <v>1.3948884420659999</v>
      </c>
      <c r="E124" s="12">
        <v>0</v>
      </c>
      <c r="F124" s="12">
        <v>35.880067338445798</v>
      </c>
      <c r="G124" s="12">
        <v>30.591595911750701</v>
      </c>
      <c r="H124" s="12">
        <v>37.926855348962</v>
      </c>
      <c r="I124" s="12">
        <v>0.46496281402200101</v>
      </c>
      <c r="J124" s="12">
        <v>34.799506199719502</v>
      </c>
      <c r="K124" s="12">
        <v>-6.0471345689364799</v>
      </c>
      <c r="L124" s="13">
        <v>1.7371965661341699E-6</v>
      </c>
      <c r="M124" s="13">
        <v>3.62681511609867E-6</v>
      </c>
    </row>
    <row r="125" spans="1:13" x14ac:dyDescent="0.25">
      <c r="A125" s="20"/>
      <c r="B125" s="11" t="s">
        <v>139</v>
      </c>
      <c r="C125" s="12">
        <v>0</v>
      </c>
      <c r="D125" s="12">
        <v>0</v>
      </c>
      <c r="E125" s="12">
        <v>0</v>
      </c>
      <c r="F125" s="12">
        <v>29.075226981154401</v>
      </c>
      <c r="G125" s="12">
        <v>12.6843202560918</v>
      </c>
      <c r="H125" s="12">
        <v>27.180913000089401</v>
      </c>
      <c r="I125" s="12">
        <v>0</v>
      </c>
      <c r="J125" s="12">
        <v>22.980153412445201</v>
      </c>
      <c r="K125" s="12">
        <v>-6.4125071884736302</v>
      </c>
      <c r="L125" s="13">
        <v>2.0343766302602899E-6</v>
      </c>
      <c r="M125" s="13">
        <v>4.2270998477535897E-6</v>
      </c>
    </row>
    <row r="126" spans="1:13" x14ac:dyDescent="0.25">
      <c r="A126" s="20"/>
      <c r="B126" s="11" t="s">
        <v>131</v>
      </c>
      <c r="C126" s="12">
        <v>0</v>
      </c>
      <c r="D126" s="12">
        <v>0</v>
      </c>
      <c r="E126" s="12">
        <v>1.61291254971876</v>
      </c>
      <c r="F126" s="12">
        <v>30.3124706824801</v>
      </c>
      <c r="G126" s="12">
        <v>35.814551311317899</v>
      </c>
      <c r="H126" s="12">
        <v>29.7093700233536</v>
      </c>
      <c r="I126" s="12">
        <v>0.53763751657292003</v>
      </c>
      <c r="J126" s="12">
        <v>31.945464005717199</v>
      </c>
      <c r="K126" s="12">
        <v>-5.9212348366202399</v>
      </c>
      <c r="L126" s="13">
        <v>3.1748725314012E-6</v>
      </c>
      <c r="M126" s="13">
        <v>6.4839108965519601E-6</v>
      </c>
    </row>
    <row r="127" spans="1:13" x14ac:dyDescent="0.25">
      <c r="A127" s="20"/>
      <c r="B127" s="11" t="s">
        <v>156</v>
      </c>
      <c r="C127" s="12">
        <v>22.596476702212001</v>
      </c>
      <c r="D127" s="12">
        <v>15.343772862726</v>
      </c>
      <c r="E127" s="12">
        <v>19.354950596625098</v>
      </c>
      <c r="F127" s="12">
        <v>0</v>
      </c>
      <c r="G127" s="12">
        <v>1.4922729713049101</v>
      </c>
      <c r="H127" s="12">
        <v>0</v>
      </c>
      <c r="I127" s="12">
        <v>19.098400053854402</v>
      </c>
      <c r="J127" s="12">
        <v>0.49742432376830498</v>
      </c>
      <c r="K127" s="12">
        <v>5.4082868689252797</v>
      </c>
      <c r="L127" s="13">
        <v>8.8326766871878592E-6</v>
      </c>
      <c r="M127" s="13">
        <v>1.7418033455879799E-5</v>
      </c>
    </row>
    <row r="128" spans="1:13" x14ac:dyDescent="0.25">
      <c r="A128" s="20"/>
      <c r="B128" s="11" t="s">
        <v>145</v>
      </c>
      <c r="C128" s="12">
        <v>0</v>
      </c>
      <c r="D128" s="12">
        <v>0</v>
      </c>
      <c r="E128" s="12">
        <v>0</v>
      </c>
      <c r="F128" s="12">
        <v>18.5586555198858</v>
      </c>
      <c r="G128" s="12">
        <v>9.6997743134819405</v>
      </c>
      <c r="H128" s="12">
        <v>18.331313418665001</v>
      </c>
      <c r="I128" s="12">
        <v>0</v>
      </c>
      <c r="J128" s="12">
        <v>15.5299144173442</v>
      </c>
      <c r="K128" s="12">
        <v>-5.8469842241605097</v>
      </c>
      <c r="L128" s="13">
        <v>2.8077401689833799E-5</v>
      </c>
      <c r="M128" s="13">
        <v>5.30723291770207E-5</v>
      </c>
    </row>
    <row r="129" spans="1:13" x14ac:dyDescent="0.25">
      <c r="A129" s="20"/>
      <c r="B129" s="11" t="s">
        <v>143</v>
      </c>
      <c r="C129" s="12">
        <v>0</v>
      </c>
      <c r="D129" s="12">
        <v>0</v>
      </c>
      <c r="E129" s="12">
        <v>0</v>
      </c>
      <c r="F129" s="12">
        <v>12.991058863919999</v>
      </c>
      <c r="G129" s="12">
        <v>18.653412141311399</v>
      </c>
      <c r="H129" s="12">
        <v>11.3780566046886</v>
      </c>
      <c r="I129" s="12">
        <v>0</v>
      </c>
      <c r="J129" s="12">
        <v>14.34084253664</v>
      </c>
      <c r="K129" s="12">
        <v>-5.7260408317888496</v>
      </c>
      <c r="L129" s="13">
        <v>4.2083657288102001E-5</v>
      </c>
      <c r="M129" s="13">
        <v>7.8446825416339595E-5</v>
      </c>
    </row>
    <row r="130" spans="1:13" x14ac:dyDescent="0.25">
      <c r="A130" s="20"/>
      <c r="B130" s="11" t="s">
        <v>141</v>
      </c>
      <c r="C130" s="12">
        <v>0</v>
      </c>
      <c r="D130" s="12">
        <v>5.5795537682640104</v>
      </c>
      <c r="E130" s="12">
        <v>0</v>
      </c>
      <c r="F130" s="12">
        <v>25.982117727840102</v>
      </c>
      <c r="G130" s="12">
        <v>20.891821598268798</v>
      </c>
      <c r="H130" s="12">
        <v>36.030512581513896</v>
      </c>
      <c r="I130" s="12">
        <v>1.8598512560880001</v>
      </c>
      <c r="J130" s="12">
        <v>27.634817302540899</v>
      </c>
      <c r="K130" s="12">
        <v>-3.8392816706833299</v>
      </c>
      <c r="L130" s="13">
        <v>4.5211002706178602E-5</v>
      </c>
      <c r="M130" s="13">
        <v>8.4069550607283194E-5</v>
      </c>
    </row>
    <row r="131" spans="1:13" x14ac:dyDescent="0.25">
      <c r="A131" s="20"/>
      <c r="B131" s="11" t="s">
        <v>149</v>
      </c>
      <c r="C131" s="12">
        <v>1.4122797938882501</v>
      </c>
      <c r="D131" s="12">
        <v>0</v>
      </c>
      <c r="E131" s="12">
        <v>0</v>
      </c>
      <c r="F131" s="12">
        <v>16.7027899678972</v>
      </c>
      <c r="G131" s="12">
        <v>17.907275655658999</v>
      </c>
      <c r="H131" s="12">
        <v>15.170742139584799</v>
      </c>
      <c r="I131" s="12">
        <v>0.47075993129608301</v>
      </c>
      <c r="J131" s="12">
        <v>16.593602587713701</v>
      </c>
      <c r="K131" s="12">
        <v>-4.97669215753948</v>
      </c>
      <c r="L131" s="11">
        <v>2.1081802919293999E-4</v>
      </c>
      <c r="M131" s="11">
        <v>3.69142263760501E-4</v>
      </c>
    </row>
    <row r="132" spans="1:13" x14ac:dyDescent="0.25">
      <c r="A132" s="20"/>
      <c r="B132" s="11" t="s">
        <v>133</v>
      </c>
      <c r="C132" s="12">
        <v>9.8859585572177409</v>
      </c>
      <c r="D132" s="12">
        <v>13.948884420660001</v>
      </c>
      <c r="E132" s="12">
        <v>12.903300397750099</v>
      </c>
      <c r="F132" s="12">
        <v>0</v>
      </c>
      <c r="G132" s="12">
        <v>1.4922729713049101</v>
      </c>
      <c r="H132" s="12">
        <v>0.63211425581603298</v>
      </c>
      <c r="I132" s="12">
        <v>12.246047791875901</v>
      </c>
      <c r="J132" s="12">
        <v>0.70812907570698302</v>
      </c>
      <c r="K132" s="12">
        <v>4.1831147159240398</v>
      </c>
      <c r="L132" s="11">
        <v>2.5132279159906099E-4</v>
      </c>
      <c r="M132" s="11">
        <v>4.3725267509910499E-4</v>
      </c>
    </row>
    <row r="133" spans="1:13" x14ac:dyDescent="0.25">
      <c r="A133" s="20"/>
      <c r="B133" s="11" t="s">
        <v>146</v>
      </c>
      <c r="C133" s="12">
        <v>0</v>
      </c>
      <c r="D133" s="12">
        <v>0</v>
      </c>
      <c r="E133" s="12">
        <v>0</v>
      </c>
      <c r="F133" s="12">
        <v>8.0420840586171707</v>
      </c>
      <c r="G133" s="12">
        <v>13.4304567417442</v>
      </c>
      <c r="H133" s="12">
        <v>8.2174853256084308</v>
      </c>
      <c r="I133" s="12">
        <v>0</v>
      </c>
      <c r="J133" s="12">
        <v>9.8966753753232801</v>
      </c>
      <c r="K133" s="12">
        <v>-5.1903381155056598</v>
      </c>
      <c r="L133" s="11">
        <v>4.8276385191740401E-4</v>
      </c>
      <c r="M133" s="11">
        <v>8.2036197449195699E-4</v>
      </c>
    </row>
    <row r="134" spans="1:13" x14ac:dyDescent="0.25">
      <c r="A134" s="20"/>
      <c r="B134" s="11" t="s">
        <v>138</v>
      </c>
      <c r="C134" s="12">
        <v>7.0613989694412398</v>
      </c>
      <c r="D134" s="12">
        <v>4.1846653261980098</v>
      </c>
      <c r="E134" s="12">
        <v>1.61291254971876</v>
      </c>
      <c r="F134" s="12">
        <v>18.5586555198858</v>
      </c>
      <c r="G134" s="12">
        <v>31.337732397403201</v>
      </c>
      <c r="H134" s="12">
        <v>19.595541930296999</v>
      </c>
      <c r="I134" s="12">
        <v>4.2863256151193401</v>
      </c>
      <c r="J134" s="12">
        <v>23.163976615862001</v>
      </c>
      <c r="K134" s="12">
        <v>-2.4056443008411801</v>
      </c>
      <c r="L134" s="11">
        <v>9.6046395532895499E-4</v>
      </c>
      <c r="M134" s="11">
        <v>1.5854074947217801E-3</v>
      </c>
    </row>
    <row r="135" spans="1:13" x14ac:dyDescent="0.25">
      <c r="A135" s="20"/>
      <c r="B135" s="11" t="s">
        <v>184</v>
      </c>
      <c r="C135" s="12">
        <v>9.8859585572177409</v>
      </c>
      <c r="D135" s="12">
        <v>22.318215073055999</v>
      </c>
      <c r="E135" s="12">
        <v>4.8387376491562799</v>
      </c>
      <c r="F135" s="12">
        <v>1.8558655519885801</v>
      </c>
      <c r="G135" s="12">
        <v>1.4922729713049101</v>
      </c>
      <c r="H135" s="12">
        <v>0</v>
      </c>
      <c r="I135" s="12">
        <v>12.347637093143399</v>
      </c>
      <c r="J135" s="12">
        <v>1.1160461744311601</v>
      </c>
      <c r="K135" s="12">
        <v>3.4861179275790501</v>
      </c>
      <c r="L135" s="11">
        <v>1.8359134276426099E-3</v>
      </c>
      <c r="M135" s="11">
        <v>2.9475143694840601E-3</v>
      </c>
    </row>
    <row r="136" spans="1:13" x14ac:dyDescent="0.25">
      <c r="A136" s="20"/>
      <c r="B136" s="11" t="s">
        <v>151</v>
      </c>
      <c r="C136" s="12">
        <v>0</v>
      </c>
      <c r="D136" s="12">
        <v>0</v>
      </c>
      <c r="E136" s="12">
        <v>0</v>
      </c>
      <c r="F136" s="12">
        <v>6.8048403572914502</v>
      </c>
      <c r="G136" s="12">
        <v>5.9690918852196599</v>
      </c>
      <c r="H136" s="12">
        <v>4.4247997907122301</v>
      </c>
      <c r="I136" s="12">
        <v>0</v>
      </c>
      <c r="J136" s="12">
        <v>5.7329106777411099</v>
      </c>
      <c r="K136" s="12">
        <v>-4.4058303919111097</v>
      </c>
      <c r="L136" s="11">
        <v>8.0112217055064005E-3</v>
      </c>
      <c r="M136" s="11">
        <v>1.1966031354862201E-2</v>
      </c>
    </row>
    <row r="137" spans="1:13" x14ac:dyDescent="0.25">
      <c r="A137" s="20"/>
      <c r="B137" s="11" t="s">
        <v>147</v>
      </c>
      <c r="C137" s="12">
        <v>0</v>
      </c>
      <c r="D137" s="12">
        <v>2.7897768841319999</v>
      </c>
      <c r="E137" s="12">
        <v>0</v>
      </c>
      <c r="F137" s="12">
        <v>3.0931092533142999</v>
      </c>
      <c r="G137" s="12">
        <v>32.8300053687081</v>
      </c>
      <c r="H137" s="12">
        <v>5.05691404652827</v>
      </c>
      <c r="I137" s="12">
        <v>0.92992562804400103</v>
      </c>
      <c r="J137" s="12">
        <v>13.660009556183599</v>
      </c>
      <c r="K137" s="12">
        <v>-3.8227982018714499</v>
      </c>
      <c r="L137" s="11">
        <v>1.17106410594023E-2</v>
      </c>
      <c r="M137" s="11">
        <v>1.7121284628366699E-2</v>
      </c>
    </row>
    <row r="138" spans="1:13" x14ac:dyDescent="0.25">
      <c r="A138" s="20"/>
      <c r="B138" s="11" t="s">
        <v>152</v>
      </c>
      <c r="C138" s="12">
        <v>0</v>
      </c>
      <c r="D138" s="12">
        <v>0</v>
      </c>
      <c r="E138" s="12">
        <v>0</v>
      </c>
      <c r="F138" s="12">
        <v>3.7117311039771499</v>
      </c>
      <c r="G138" s="12">
        <v>2.98454594260983</v>
      </c>
      <c r="H138" s="12">
        <v>9.4817138372405001</v>
      </c>
      <c r="I138" s="12">
        <v>0</v>
      </c>
      <c r="J138" s="12">
        <v>5.3926636279425004</v>
      </c>
      <c r="K138" s="12">
        <v>-4.32093991276267</v>
      </c>
      <c r="L138" s="11">
        <v>1.38184019761271E-2</v>
      </c>
      <c r="M138" s="11">
        <v>2.0021183055455499E-2</v>
      </c>
    </row>
    <row r="139" spans="1:13" x14ac:dyDescent="0.25">
      <c r="A139" s="20"/>
      <c r="B139" s="11" t="s">
        <v>185</v>
      </c>
      <c r="C139" s="12">
        <v>2.8245595877765002</v>
      </c>
      <c r="D139" s="12">
        <v>4.1846653261980098</v>
      </c>
      <c r="E139" s="12">
        <v>3.2258250994375199</v>
      </c>
      <c r="F139" s="12">
        <v>0</v>
      </c>
      <c r="G139" s="12">
        <v>0</v>
      </c>
      <c r="H139" s="12">
        <v>0</v>
      </c>
      <c r="I139" s="12">
        <v>3.4116833378040101</v>
      </c>
      <c r="J139" s="12">
        <v>0</v>
      </c>
      <c r="K139" s="12">
        <v>4.8065292329633698</v>
      </c>
      <c r="L139" s="11">
        <v>1.5860925291694299E-2</v>
      </c>
      <c r="M139" s="11">
        <v>2.28177856665054E-2</v>
      </c>
    </row>
    <row r="140" spans="1:13" x14ac:dyDescent="0.25">
      <c r="A140" s="20"/>
      <c r="B140" s="11" t="s">
        <v>148</v>
      </c>
      <c r="C140" s="12">
        <v>0</v>
      </c>
      <c r="D140" s="12">
        <v>2.7897768841319999</v>
      </c>
      <c r="E140" s="12">
        <v>0</v>
      </c>
      <c r="F140" s="12">
        <v>12.372437013257199</v>
      </c>
      <c r="G140" s="12">
        <v>4.4768189139147401</v>
      </c>
      <c r="H140" s="12">
        <v>12.0101708605046</v>
      </c>
      <c r="I140" s="12">
        <v>0.92992562804400103</v>
      </c>
      <c r="J140" s="12">
        <v>9.6198089292255204</v>
      </c>
      <c r="K140" s="12">
        <v>-3.3223738913903298</v>
      </c>
      <c r="L140" s="11">
        <v>1.6413838377388301E-2</v>
      </c>
      <c r="M140" s="11">
        <v>2.3573289425536499E-2</v>
      </c>
    </row>
    <row r="141" spans="1:13" x14ac:dyDescent="0.25">
      <c r="A141" s="20"/>
      <c r="B141" s="11" t="s">
        <v>186</v>
      </c>
      <c r="C141" s="12">
        <v>0</v>
      </c>
      <c r="D141" s="12">
        <v>1.3948884420659999</v>
      </c>
      <c r="E141" s="12">
        <v>0</v>
      </c>
      <c r="F141" s="12">
        <v>6.18621850662859</v>
      </c>
      <c r="G141" s="12">
        <v>8.2075013421770304</v>
      </c>
      <c r="H141" s="12">
        <v>5.6890283023443002</v>
      </c>
      <c r="I141" s="12">
        <v>0.46496281402200101</v>
      </c>
      <c r="J141" s="12">
        <v>6.6942493837166399</v>
      </c>
      <c r="K141" s="12">
        <v>-3.6653010106771702</v>
      </c>
      <c r="L141" s="11">
        <v>1.6928135359997501E-2</v>
      </c>
      <c r="M141" s="11">
        <v>2.4274958004413701E-2</v>
      </c>
    </row>
    <row r="142" spans="1:13" x14ac:dyDescent="0.25">
      <c r="A142" s="20"/>
      <c r="B142" s="11" t="s">
        <v>187</v>
      </c>
      <c r="C142" s="12">
        <v>1.4122797938882501</v>
      </c>
      <c r="D142" s="12">
        <v>5.5795537682640104</v>
      </c>
      <c r="E142" s="12">
        <v>3.2258250994375199</v>
      </c>
      <c r="F142" s="12">
        <v>0</v>
      </c>
      <c r="G142" s="12">
        <v>0</v>
      </c>
      <c r="H142" s="12">
        <v>0</v>
      </c>
      <c r="I142" s="12">
        <v>3.4058862205299301</v>
      </c>
      <c r="J142" s="12">
        <v>0</v>
      </c>
      <c r="K142" s="12">
        <v>4.8044292754617102</v>
      </c>
      <c r="L142" s="11">
        <v>1.9404462115028099E-2</v>
      </c>
      <c r="M142" s="11">
        <v>2.7589889067882602E-2</v>
      </c>
    </row>
    <row r="143" spans="1:13" x14ac:dyDescent="0.25">
      <c r="A143" s="20"/>
      <c r="B143" s="11" t="s">
        <v>150</v>
      </c>
      <c r="C143" s="12">
        <v>0</v>
      </c>
      <c r="D143" s="12">
        <v>2.7897768841319999</v>
      </c>
      <c r="E143" s="12">
        <v>0</v>
      </c>
      <c r="F143" s="12">
        <v>11.1351933119315</v>
      </c>
      <c r="G143" s="12">
        <v>9.6997743134819405</v>
      </c>
      <c r="H143" s="12">
        <v>4.4247997907122301</v>
      </c>
      <c r="I143" s="12">
        <v>0.92992562804400103</v>
      </c>
      <c r="J143" s="12">
        <v>8.4199224720418808</v>
      </c>
      <c r="K143" s="12">
        <v>-3.1250486447725701</v>
      </c>
      <c r="L143" s="11">
        <v>2.60688620683351E-2</v>
      </c>
      <c r="M143" s="11">
        <v>3.6413524880422203E-2</v>
      </c>
    </row>
    <row r="144" spans="1:13" x14ac:dyDescent="0.3">
      <c r="A144" s="21"/>
      <c r="B144" s="8" t="s">
        <v>155</v>
      </c>
      <c r="C144" s="8">
        <v>0</v>
      </c>
      <c r="D144" s="8">
        <v>0</v>
      </c>
      <c r="E144" s="8">
        <v>0</v>
      </c>
      <c r="F144" s="8">
        <v>3.7117311039771499</v>
      </c>
      <c r="G144" s="8">
        <v>5.2229553995671996</v>
      </c>
      <c r="H144" s="8">
        <v>3.7926855348961999</v>
      </c>
      <c r="I144" s="8">
        <v>0</v>
      </c>
      <c r="J144" s="8">
        <v>4.2424573461468498</v>
      </c>
      <c r="K144" s="8">
        <v>-3.9693779435418701</v>
      </c>
      <c r="L144" s="7">
        <v>2.7158374469534799E-2</v>
      </c>
      <c r="M144" s="7">
        <v>3.7869328245003497E-2</v>
      </c>
    </row>
  </sheetData>
  <mergeCells count="4">
    <mergeCell ref="A3:A58"/>
    <mergeCell ref="A59:A82"/>
    <mergeCell ref="A83:A144"/>
    <mergeCell ref="A1:M1"/>
  </mergeCells>
  <phoneticPr fontId="6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"/>
  <sheetViews>
    <sheetView workbookViewId="0">
      <selection sqref="A1:M1"/>
    </sheetView>
  </sheetViews>
  <sheetFormatPr defaultColWidth="8.90625" defaultRowHeight="14" x14ac:dyDescent="0.25"/>
  <cols>
    <col min="1" max="1" width="8.6328125" style="15" customWidth="1"/>
    <col min="2" max="2" width="18.6328125" customWidth="1"/>
    <col min="3" max="11" width="11.6328125" style="1" customWidth="1"/>
    <col min="12" max="13" width="11.6328125" style="2" customWidth="1"/>
    <col min="14" max="14" width="8.90625" style="2"/>
  </cols>
  <sheetData>
    <row r="1" spans="1:13" x14ac:dyDescent="0.25">
      <c r="A1" s="19" t="s">
        <v>19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x14ac:dyDescent="0.3">
      <c r="A2" s="3" t="s">
        <v>190</v>
      </c>
      <c r="B2" s="3" t="s">
        <v>0</v>
      </c>
      <c r="C2" s="4" t="s">
        <v>157</v>
      </c>
      <c r="D2" s="4" t="s">
        <v>158</v>
      </c>
      <c r="E2" s="4" t="s">
        <v>159</v>
      </c>
      <c r="F2" s="4" t="s">
        <v>1</v>
      </c>
      <c r="G2" s="4" t="s">
        <v>2</v>
      </c>
      <c r="H2" s="4" t="s">
        <v>3</v>
      </c>
      <c r="I2" s="4" t="s">
        <v>160</v>
      </c>
      <c r="J2" s="4" t="s">
        <v>7</v>
      </c>
      <c r="K2" s="4" t="s">
        <v>9</v>
      </c>
      <c r="L2" s="4" t="s">
        <v>191</v>
      </c>
      <c r="M2" s="14" t="s">
        <v>192</v>
      </c>
    </row>
    <row r="3" spans="1:13" x14ac:dyDescent="0.25">
      <c r="A3" s="16" t="s">
        <v>10</v>
      </c>
      <c r="B3" s="5" t="s">
        <v>22</v>
      </c>
      <c r="C3" s="6">
        <v>10.776634479425301</v>
      </c>
      <c r="D3" s="6">
        <v>19.693950182149202</v>
      </c>
      <c r="E3" s="6">
        <v>15.4946538811168</v>
      </c>
      <c r="F3" s="6">
        <v>190.54884060193899</v>
      </c>
      <c r="G3" s="6">
        <v>136.14208258143</v>
      </c>
      <c r="H3" s="6">
        <v>164.62697223040101</v>
      </c>
      <c r="I3" s="6">
        <v>15.321746180897099</v>
      </c>
      <c r="J3" s="6">
        <v>163.77263180458999</v>
      </c>
      <c r="K3" s="6">
        <v>-3.4153035484922998</v>
      </c>
      <c r="L3" s="9">
        <v>1.1524593781868599E-25</v>
      </c>
      <c r="M3" s="9">
        <v>3.2627249347082798E-24</v>
      </c>
    </row>
    <row r="4" spans="1:13" x14ac:dyDescent="0.25">
      <c r="A4" s="16"/>
      <c r="B4" s="5" t="s">
        <v>163</v>
      </c>
      <c r="C4" s="6">
        <v>29.6357448184195</v>
      </c>
      <c r="D4" s="6">
        <v>29.540925273223799</v>
      </c>
      <c r="E4" s="6">
        <v>40.286100090903602</v>
      </c>
      <c r="F4" s="6">
        <v>192.858523518326</v>
      </c>
      <c r="G4" s="6">
        <v>143.07925876392301</v>
      </c>
      <c r="H4" s="6">
        <v>152.30794709751399</v>
      </c>
      <c r="I4" s="6">
        <v>33.154256727515602</v>
      </c>
      <c r="J4" s="6">
        <v>162.748576459921</v>
      </c>
      <c r="K4" s="6">
        <v>-2.29922580895244</v>
      </c>
      <c r="L4" s="9">
        <v>7.2080254608333995E-17</v>
      </c>
      <c r="M4" s="9">
        <v>1.19183982245903E-15</v>
      </c>
    </row>
    <row r="5" spans="1:13" x14ac:dyDescent="0.25">
      <c r="A5" s="16"/>
      <c r="B5" s="5" t="s">
        <v>39</v>
      </c>
      <c r="C5" s="6">
        <v>30.533797691704901</v>
      </c>
      <c r="D5" s="6">
        <v>42.968618579234601</v>
      </c>
      <c r="E5" s="6">
        <v>43.3850308671269</v>
      </c>
      <c r="F5" s="6">
        <v>185.92947476916399</v>
      </c>
      <c r="G5" s="6">
        <v>130.072053421748</v>
      </c>
      <c r="H5" s="6">
        <v>170.226529108986</v>
      </c>
      <c r="I5" s="6">
        <v>38.9624823793555</v>
      </c>
      <c r="J5" s="6">
        <v>162.076019099966</v>
      </c>
      <c r="K5" s="6">
        <v>-2.05573186056793</v>
      </c>
      <c r="L5" s="9">
        <v>5.4073465260722901E-14</v>
      </c>
      <c r="M5" s="9">
        <v>6.8784410741242895E-13</v>
      </c>
    </row>
    <row r="6" spans="1:13" x14ac:dyDescent="0.25">
      <c r="A6" s="16"/>
      <c r="B6" s="5" t="s">
        <v>166</v>
      </c>
      <c r="C6" s="6">
        <v>1.7961057465708801</v>
      </c>
      <c r="D6" s="6">
        <v>1.79035910746811</v>
      </c>
      <c r="E6" s="6">
        <v>5.1648846270389202</v>
      </c>
      <c r="F6" s="6">
        <v>62.361438742452599</v>
      </c>
      <c r="G6" s="6">
        <v>55.4974094599458</v>
      </c>
      <c r="H6" s="6">
        <v>72.794239421606093</v>
      </c>
      <c r="I6" s="6">
        <v>2.9171164936926299</v>
      </c>
      <c r="J6" s="6">
        <v>63.551029208001502</v>
      </c>
      <c r="K6" s="6">
        <v>-4.48391994089988</v>
      </c>
      <c r="L6" s="9">
        <v>2.04748808490282E-13</v>
      </c>
      <c r="M6" s="9">
        <v>2.45265407074402E-12</v>
      </c>
    </row>
    <row r="7" spans="1:13" x14ac:dyDescent="0.25">
      <c r="A7" s="16"/>
      <c r="B7" s="5" t="s">
        <v>43</v>
      </c>
      <c r="C7" s="6">
        <v>82.620864342260404</v>
      </c>
      <c r="D7" s="6">
        <v>51.025234562841</v>
      </c>
      <c r="E7" s="6">
        <v>23.758469284379</v>
      </c>
      <c r="F7" s="6">
        <v>2.3096829163871302</v>
      </c>
      <c r="G7" s="6">
        <v>3.4685880912466098</v>
      </c>
      <c r="H7" s="6">
        <v>2.2398227514340299</v>
      </c>
      <c r="I7" s="6">
        <v>52.4681893964935</v>
      </c>
      <c r="J7" s="6">
        <v>2.6726979196892602</v>
      </c>
      <c r="K7" s="6">
        <v>4.2715300966564103</v>
      </c>
      <c r="L7" s="9">
        <v>1.5872320368073801E-9</v>
      </c>
      <c r="M7" s="9">
        <v>1.30367987605506E-8</v>
      </c>
    </row>
    <row r="8" spans="1:13" x14ac:dyDescent="0.25">
      <c r="A8" s="16"/>
      <c r="B8" s="5" t="s">
        <v>45</v>
      </c>
      <c r="C8" s="6">
        <v>8.9805287328544008</v>
      </c>
      <c r="D8" s="6">
        <v>8.95179553734053</v>
      </c>
      <c r="E8" s="6">
        <v>17.560607731932301</v>
      </c>
      <c r="F8" s="6">
        <v>71.600170408001205</v>
      </c>
      <c r="G8" s="6">
        <v>44.224498163394301</v>
      </c>
      <c r="H8" s="6">
        <v>73.914150797323103</v>
      </c>
      <c r="I8" s="6">
        <v>11.8309773340424</v>
      </c>
      <c r="J8" s="6">
        <v>63.246273122906203</v>
      </c>
      <c r="K8" s="6">
        <v>-2.4280197556280299</v>
      </c>
      <c r="L8" s="9">
        <v>5.2598606572812099E-8</v>
      </c>
      <c r="M8" s="9">
        <v>3.6083825401531702E-7</v>
      </c>
    </row>
    <row r="9" spans="1:13" x14ac:dyDescent="0.25">
      <c r="A9" s="16"/>
      <c r="B9" s="5" t="s">
        <v>48</v>
      </c>
      <c r="C9" s="6">
        <v>0</v>
      </c>
      <c r="D9" s="6">
        <v>0</v>
      </c>
      <c r="E9" s="6">
        <v>0</v>
      </c>
      <c r="F9" s="6">
        <v>24.2516706220649</v>
      </c>
      <c r="G9" s="6">
        <v>16.475793433421401</v>
      </c>
      <c r="H9" s="6">
        <v>29.117695768642399</v>
      </c>
      <c r="I9" s="6">
        <v>0</v>
      </c>
      <c r="J9" s="6">
        <v>23.281719941376199</v>
      </c>
      <c r="K9" s="6">
        <v>-7.0681496765820304</v>
      </c>
      <c r="L9" s="9">
        <v>1.32725868818749E-7</v>
      </c>
      <c r="M9" s="9">
        <v>8.6795240693725596E-7</v>
      </c>
    </row>
    <row r="10" spans="1:13" x14ac:dyDescent="0.25">
      <c r="A10" s="16"/>
      <c r="B10" s="5" t="s">
        <v>165</v>
      </c>
      <c r="C10" s="6">
        <v>25.145480451992299</v>
      </c>
      <c r="D10" s="6">
        <v>24.169847950819399</v>
      </c>
      <c r="E10" s="6">
        <v>19.6265615827479</v>
      </c>
      <c r="F10" s="6">
        <v>0</v>
      </c>
      <c r="G10" s="6">
        <v>0</v>
      </c>
      <c r="H10" s="6">
        <v>0</v>
      </c>
      <c r="I10" s="6">
        <v>22.980629995186501</v>
      </c>
      <c r="J10" s="6">
        <v>0</v>
      </c>
      <c r="K10" s="6">
        <v>6.9112498121803103</v>
      </c>
      <c r="L10" s="9">
        <v>2.1836789487205901E-7</v>
      </c>
      <c r="M10" s="9">
        <v>1.3920007580135201E-6</v>
      </c>
    </row>
    <row r="11" spans="1:13" x14ac:dyDescent="0.25">
      <c r="A11" s="16"/>
      <c r="B11" s="5" t="s">
        <v>51</v>
      </c>
      <c r="C11" s="6">
        <v>0.89805287328543904</v>
      </c>
      <c r="D11" s="6">
        <v>5.3710773224043198</v>
      </c>
      <c r="E11" s="6">
        <v>1.0329769254077801</v>
      </c>
      <c r="F11" s="6">
        <v>26.561353538452</v>
      </c>
      <c r="G11" s="6">
        <v>16.475793433421401</v>
      </c>
      <c r="H11" s="6">
        <v>15.6787592600382</v>
      </c>
      <c r="I11" s="6">
        <v>2.43403570703251</v>
      </c>
      <c r="J11" s="6">
        <v>19.571968743970601</v>
      </c>
      <c r="K11" s="6">
        <v>-2.9810885482038598</v>
      </c>
      <c r="L11" s="10">
        <v>4.1203615719757501E-4</v>
      </c>
      <c r="M11" s="10">
        <v>1.5185615795112999E-3</v>
      </c>
    </row>
    <row r="12" spans="1:13" x14ac:dyDescent="0.25">
      <c r="A12" s="16"/>
      <c r="B12" s="5" t="s">
        <v>188</v>
      </c>
      <c r="C12" s="6">
        <v>0.89805287328543904</v>
      </c>
      <c r="D12" s="6">
        <v>1.79035910746811</v>
      </c>
      <c r="E12" s="6">
        <v>1.0329769254077801</v>
      </c>
      <c r="F12" s="6">
        <v>10.393573123742099</v>
      </c>
      <c r="G12" s="6">
        <v>27.7487047299729</v>
      </c>
      <c r="H12" s="6">
        <v>8.9592910057361301</v>
      </c>
      <c r="I12" s="6">
        <v>1.24046296872044</v>
      </c>
      <c r="J12" s="6">
        <v>15.700522953150401</v>
      </c>
      <c r="K12" s="6">
        <v>-3.6680831290770999</v>
      </c>
      <c r="L12" s="10">
        <v>4.6089402219225698E-4</v>
      </c>
      <c r="M12" s="10">
        <v>1.6857814282642599E-3</v>
      </c>
    </row>
    <row r="13" spans="1:13" x14ac:dyDescent="0.25">
      <c r="A13" s="16"/>
      <c r="B13" s="5" t="s">
        <v>24</v>
      </c>
      <c r="C13" s="6">
        <v>1.7961057465708801</v>
      </c>
      <c r="D13" s="6">
        <v>5.3710773224043198</v>
      </c>
      <c r="E13" s="6">
        <v>4.1319077016311399</v>
      </c>
      <c r="F13" s="6">
        <v>27.716194996645601</v>
      </c>
      <c r="G13" s="6">
        <v>19.077234501856399</v>
      </c>
      <c r="H13" s="6">
        <v>13.438936508604201</v>
      </c>
      <c r="I13" s="6">
        <v>3.76636359020211</v>
      </c>
      <c r="J13" s="6">
        <v>20.077455335702101</v>
      </c>
      <c r="K13" s="6">
        <v>-2.4152280876462702</v>
      </c>
      <c r="L13" s="10">
        <v>1.1883894471342801E-3</v>
      </c>
      <c r="M13" s="10">
        <v>3.9879244023160202E-3</v>
      </c>
    </row>
    <row r="14" spans="1:13" x14ac:dyDescent="0.25">
      <c r="A14" s="16"/>
      <c r="B14" s="5" t="s">
        <v>62</v>
      </c>
      <c r="C14" s="6">
        <v>21.553268958850499</v>
      </c>
      <c r="D14" s="6">
        <v>27.7505661657556</v>
      </c>
      <c r="E14" s="6">
        <v>11.362746179485599</v>
      </c>
      <c r="F14" s="6">
        <v>3.4645243745807002</v>
      </c>
      <c r="G14" s="6">
        <v>2.6014410684349598</v>
      </c>
      <c r="H14" s="6">
        <v>5.59955687858508</v>
      </c>
      <c r="I14" s="6">
        <v>20.2221937680306</v>
      </c>
      <c r="J14" s="6">
        <v>3.88850744053358</v>
      </c>
      <c r="K14" s="6">
        <v>2.4038775059333202</v>
      </c>
      <c r="L14" s="10">
        <v>1.42174696922454E-3</v>
      </c>
      <c r="M14" s="10">
        <v>4.6923309483291997E-3</v>
      </c>
    </row>
    <row r="15" spans="1:13" x14ac:dyDescent="0.25">
      <c r="A15" s="16"/>
      <c r="B15" s="5" t="s">
        <v>55</v>
      </c>
      <c r="C15" s="6">
        <v>0</v>
      </c>
      <c r="D15" s="6">
        <v>0.895179553734053</v>
      </c>
      <c r="E15" s="6">
        <v>0</v>
      </c>
      <c r="F15" s="6">
        <v>5.7742072909678397</v>
      </c>
      <c r="G15" s="6">
        <v>6.0700291596815701</v>
      </c>
      <c r="H15" s="6">
        <v>7.8393796300191099</v>
      </c>
      <c r="I15" s="6">
        <v>0.298393184578018</v>
      </c>
      <c r="J15" s="6">
        <v>6.5612053602228402</v>
      </c>
      <c r="K15" s="6">
        <v>-4.2830529183109602</v>
      </c>
      <c r="L15" s="10">
        <v>8.1584472538514096E-3</v>
      </c>
      <c r="M15" s="10">
        <v>2.2359490461923402E-2</v>
      </c>
    </row>
    <row r="16" spans="1:13" x14ac:dyDescent="0.25">
      <c r="A16" s="16"/>
      <c r="B16" s="5" t="s">
        <v>63</v>
      </c>
      <c r="C16" s="6">
        <v>7.1844229862835203</v>
      </c>
      <c r="D16" s="6">
        <v>7.1614364298724302</v>
      </c>
      <c r="E16" s="6">
        <v>11.362746179485599</v>
      </c>
      <c r="F16" s="6">
        <v>0</v>
      </c>
      <c r="G16" s="6">
        <v>1.73429404562331</v>
      </c>
      <c r="H16" s="6">
        <v>0</v>
      </c>
      <c r="I16" s="6">
        <v>8.5695351985471895</v>
      </c>
      <c r="J16" s="6">
        <v>0.57809801520776904</v>
      </c>
      <c r="K16" s="6">
        <v>3.7087680841422799</v>
      </c>
      <c r="L16" s="10">
        <v>9.7268979710184306E-3</v>
      </c>
      <c r="M16" s="10">
        <v>2.6129360842072801E-2</v>
      </c>
    </row>
    <row r="17" spans="1:13" x14ac:dyDescent="0.25">
      <c r="A17" s="16" t="s">
        <v>66</v>
      </c>
      <c r="B17" s="5" t="s">
        <v>69</v>
      </c>
      <c r="C17" s="6">
        <v>501.11350329327502</v>
      </c>
      <c r="D17" s="6">
        <v>450.27531552822899</v>
      </c>
      <c r="E17" s="6">
        <v>486.53213186706603</v>
      </c>
      <c r="F17" s="6">
        <v>1977.0885764273901</v>
      </c>
      <c r="G17" s="6">
        <v>1702.2096057792801</v>
      </c>
      <c r="H17" s="6">
        <v>2351.8138890057298</v>
      </c>
      <c r="I17" s="6">
        <v>479.306983562857</v>
      </c>
      <c r="J17" s="6">
        <v>2010.3706904041301</v>
      </c>
      <c r="K17" s="6">
        <v>-2.0678711396480902</v>
      </c>
      <c r="L17" s="9">
        <v>5.1604001769117498E-52</v>
      </c>
      <c r="M17" s="9">
        <v>4.6614276306228098E-50</v>
      </c>
    </row>
    <row r="18" spans="1:13" x14ac:dyDescent="0.25">
      <c r="A18" s="16"/>
      <c r="B18" s="5" t="s">
        <v>90</v>
      </c>
      <c r="C18" s="6">
        <v>32.329903438275799</v>
      </c>
      <c r="D18" s="6">
        <v>22.3794888433513</v>
      </c>
      <c r="E18" s="6">
        <v>47.5169385687581</v>
      </c>
      <c r="F18" s="6">
        <v>6.9290487491614003</v>
      </c>
      <c r="G18" s="6">
        <v>6.0700291596815701</v>
      </c>
      <c r="H18" s="6">
        <v>7.8393796300191099</v>
      </c>
      <c r="I18" s="6">
        <v>34.075443616795098</v>
      </c>
      <c r="J18" s="6">
        <v>6.94615251295403</v>
      </c>
      <c r="K18" s="6">
        <v>2.2979072213555001</v>
      </c>
      <c r="L18" s="9">
        <v>6.6731619184424499E-5</v>
      </c>
      <c r="M18" s="10">
        <v>2.8525332174609999E-4</v>
      </c>
    </row>
    <row r="19" spans="1:13" x14ac:dyDescent="0.25">
      <c r="A19" s="16"/>
      <c r="B19" s="5" t="s">
        <v>80</v>
      </c>
      <c r="C19" s="6">
        <v>2.6941586198563199</v>
      </c>
      <c r="D19" s="6">
        <v>0</v>
      </c>
      <c r="E19" s="6">
        <v>1.0329769254077801</v>
      </c>
      <c r="F19" s="6">
        <v>16.167780414709899</v>
      </c>
      <c r="G19" s="6">
        <v>12.140058319363099</v>
      </c>
      <c r="H19" s="6">
        <v>14.558847884321199</v>
      </c>
      <c r="I19" s="6">
        <v>1.24237851508803</v>
      </c>
      <c r="J19" s="6">
        <v>14.2888955394648</v>
      </c>
      <c r="K19" s="6">
        <v>-3.5140535562016701</v>
      </c>
      <c r="L19" s="10">
        <v>7.9334325129418897E-4</v>
      </c>
      <c r="M19" s="10">
        <v>2.7703765912747598E-3</v>
      </c>
    </row>
    <row r="20" spans="1:13" x14ac:dyDescent="0.25">
      <c r="A20" s="16"/>
      <c r="B20" s="5" t="s">
        <v>91</v>
      </c>
      <c r="C20" s="6">
        <v>28.737691945134099</v>
      </c>
      <c r="D20" s="6">
        <v>23.274668397085399</v>
      </c>
      <c r="E20" s="6">
        <v>18.593584657340099</v>
      </c>
      <c r="F20" s="6">
        <v>5.7742072909678397</v>
      </c>
      <c r="G20" s="6">
        <v>0.86714702281165301</v>
      </c>
      <c r="H20" s="6">
        <v>8.9592910057361301</v>
      </c>
      <c r="I20" s="6">
        <v>23.535314999853199</v>
      </c>
      <c r="J20" s="6">
        <v>5.20021510650521</v>
      </c>
      <c r="K20" s="6">
        <v>2.2286350061317002</v>
      </c>
      <c r="L20" s="10">
        <v>1.76282274680194E-3</v>
      </c>
      <c r="M20" s="10">
        <v>5.7028888053242801E-3</v>
      </c>
    </row>
    <row r="21" spans="1:13" x14ac:dyDescent="0.25">
      <c r="A21" s="17" t="s">
        <v>92</v>
      </c>
      <c r="B21" s="5" t="s">
        <v>108</v>
      </c>
      <c r="C21" s="6">
        <v>1.7961057465708801</v>
      </c>
      <c r="D21" s="6">
        <v>1.79035910746811</v>
      </c>
      <c r="E21" s="6">
        <v>3.0989307762233498</v>
      </c>
      <c r="F21" s="6">
        <v>310.65235225407002</v>
      </c>
      <c r="G21" s="6">
        <v>334.71875080529799</v>
      </c>
      <c r="H21" s="6">
        <v>343.81279234512402</v>
      </c>
      <c r="I21" s="6">
        <v>2.22846521008745</v>
      </c>
      <c r="J21" s="6">
        <v>329.72796513483098</v>
      </c>
      <c r="K21" s="6">
        <v>-7.2342658766466101</v>
      </c>
      <c r="L21" s="9">
        <v>3.7182353518835098E-36</v>
      </c>
      <c r="M21" s="9">
        <v>1.7688285593027799E-34</v>
      </c>
    </row>
    <row r="22" spans="1:13" x14ac:dyDescent="0.25">
      <c r="A22" s="17"/>
      <c r="B22" s="5" t="s">
        <v>180</v>
      </c>
      <c r="C22" s="6">
        <v>54.781225270411802</v>
      </c>
      <c r="D22" s="6">
        <v>65.348107422585898</v>
      </c>
      <c r="E22" s="6">
        <v>75.407315554768203</v>
      </c>
      <c r="F22" s="6">
        <v>269.078059759101</v>
      </c>
      <c r="G22" s="6">
        <v>267.08128302598902</v>
      </c>
      <c r="H22" s="6">
        <v>349.41234922370899</v>
      </c>
      <c r="I22" s="6">
        <v>65.178882749255294</v>
      </c>
      <c r="J22" s="6">
        <v>295.190564002933</v>
      </c>
      <c r="K22" s="6">
        <v>-2.1818397641471798</v>
      </c>
      <c r="L22" s="9">
        <v>1.2617965906347301E-23</v>
      </c>
      <c r="M22" s="9">
        <v>3.2119087556562799E-22</v>
      </c>
    </row>
    <row r="23" spans="1:13" x14ac:dyDescent="0.25">
      <c r="A23" s="17"/>
      <c r="B23" s="5" t="s">
        <v>114</v>
      </c>
      <c r="C23" s="6">
        <v>92.499445948400293</v>
      </c>
      <c r="D23" s="6">
        <v>101.155289571948</v>
      </c>
      <c r="E23" s="6">
        <v>112.594484869448</v>
      </c>
      <c r="F23" s="6">
        <v>473.48499785936298</v>
      </c>
      <c r="G23" s="6">
        <v>542.83403628009501</v>
      </c>
      <c r="H23" s="6">
        <v>300.13624869216</v>
      </c>
      <c r="I23" s="6">
        <v>102.083073463266</v>
      </c>
      <c r="J23" s="6">
        <v>438.818427610539</v>
      </c>
      <c r="K23" s="6">
        <v>-2.1075616160555599</v>
      </c>
      <c r="L23" s="9">
        <v>1.20491989366462E-21</v>
      </c>
      <c r="M23" s="9">
        <v>2.76405289836206E-20</v>
      </c>
    </row>
    <row r="24" spans="1:13" x14ac:dyDescent="0.25">
      <c r="A24" s="17"/>
      <c r="B24" s="5" t="s">
        <v>116</v>
      </c>
      <c r="C24" s="6">
        <v>71.844229862835206</v>
      </c>
      <c r="D24" s="6">
        <v>73.404723406192403</v>
      </c>
      <c r="E24" s="6">
        <v>105.363646391594</v>
      </c>
      <c r="F24" s="6">
        <v>3.4645243745807002</v>
      </c>
      <c r="G24" s="6">
        <v>4.3357351140582701</v>
      </c>
      <c r="H24" s="6">
        <v>4.4796455028680597</v>
      </c>
      <c r="I24" s="6">
        <v>83.537533220207195</v>
      </c>
      <c r="J24" s="6">
        <v>4.0933016638356801</v>
      </c>
      <c r="K24" s="6">
        <v>4.3413507106148801</v>
      </c>
      <c r="L24" s="9">
        <v>5.3479876916361097E-16</v>
      </c>
      <c r="M24" s="9">
        <v>8.2166468736818202E-15</v>
      </c>
    </row>
    <row r="25" spans="1:13" x14ac:dyDescent="0.3">
      <c r="A25" s="18"/>
      <c r="B25" s="7" t="s">
        <v>189</v>
      </c>
      <c r="C25" s="8">
        <v>5.3883172397126398</v>
      </c>
      <c r="D25" s="8">
        <v>6.2662568761383701</v>
      </c>
      <c r="E25" s="8">
        <v>2.0659538508155699</v>
      </c>
      <c r="F25" s="8">
        <v>12.703256040129199</v>
      </c>
      <c r="G25" s="8">
        <v>19.944381524668</v>
      </c>
      <c r="H25" s="8">
        <v>23.518138890057301</v>
      </c>
      <c r="I25" s="8">
        <v>4.5735093222221899</v>
      </c>
      <c r="J25" s="8">
        <v>18.721925484951502</v>
      </c>
      <c r="K25" s="8">
        <v>-2.01888470416975</v>
      </c>
      <c r="L25" s="7">
        <v>5.27971223147242E-3</v>
      </c>
      <c r="M25" s="7">
        <v>1.51957004033762E-2</v>
      </c>
    </row>
  </sheetData>
  <mergeCells count="4">
    <mergeCell ref="A3:A16"/>
    <mergeCell ref="A17:A20"/>
    <mergeCell ref="A21:A25"/>
    <mergeCell ref="A1:M1"/>
  </mergeCells>
  <phoneticPr fontId="6" type="noConversion"/>
  <conditionalFormatting sqref="A21">
    <cfRule type="duplicateValues" dxfId="2" priority="2"/>
  </conditionalFormatting>
  <conditionalFormatting sqref="B25">
    <cfRule type="duplicateValues" dxfId="1" priority="3"/>
  </conditionalFormatting>
  <conditionalFormatting sqref="C25:M25">
    <cfRule type="duplicateValues" dxfId="0" priority="4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8-37 VS. 7-23</vt:lpstr>
      <vt:lpstr>8-16 VS. 7-23</vt:lpstr>
      <vt:lpstr>8-16 VS. 8-3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qkwu</cp:lastModifiedBy>
  <dcterms:created xsi:type="dcterms:W3CDTF">2022-07-25T09:14:00Z</dcterms:created>
  <dcterms:modified xsi:type="dcterms:W3CDTF">2022-09-04T08:0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CA4546D2A545079C626A28DBD30632</vt:lpwstr>
  </property>
  <property fmtid="{D5CDD505-2E9C-101B-9397-08002B2CF9AE}" pid="3" name="KSOProductBuildVer">
    <vt:lpwstr>2052-11.1.0.12302</vt:lpwstr>
  </property>
</Properties>
</file>